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nbak\Documents\PDF_work\Writing\2023 Nat Metab\Reviews\Source Data\"/>
    </mc:Choice>
  </mc:AlternateContent>
  <xr:revisionPtr revIDLastSave="0" documentId="13_ncr:1_{AD6C013A-780C-4243-A239-EAA9BB3B18DF}" xr6:coauthVersionLast="47" xr6:coauthVersionMax="47" xr10:uidLastSave="{00000000-0000-0000-0000-000000000000}"/>
  <bookViews>
    <workbookView xWindow="-14505" yWindow="-16320" windowWidth="29040" windowHeight="15720" activeTab="2" xr2:uid="{B2AC5866-D894-49F2-9928-93DB8EECFBAD}"/>
  </bookViews>
  <sheets>
    <sheet name="Fig 4b" sheetId="1" r:id="rId1"/>
    <sheet name="Fig 4c" sheetId="2" r:id="rId2"/>
    <sheet name="Fig 4d" sheetId="3" r:id="rId3"/>
  </sheets>
  <calcPr calcId="191029" iterate="1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1" l="1"/>
  <c r="E44" i="1"/>
  <c r="E38" i="1"/>
  <c r="D38" i="1"/>
  <c r="E32" i="1"/>
  <c r="D32" i="1"/>
  <c r="E26" i="1"/>
  <c r="D26" i="1"/>
  <c r="E20" i="1"/>
  <c r="D20" i="1"/>
  <c r="E14" i="1"/>
  <c r="D14" i="1"/>
  <c r="E8" i="1"/>
  <c r="D8" i="1"/>
  <c r="E2" i="1"/>
  <c r="D2" i="1"/>
</calcChain>
</file>

<file path=xl/sharedStrings.xml><?xml version="1.0" encoding="utf-8"?>
<sst xmlns="http://schemas.openxmlformats.org/spreadsheetml/2006/main" count="1005" uniqueCount="274">
  <si>
    <t>Strain</t>
  </si>
  <si>
    <t>Replicate</t>
  </si>
  <si>
    <t>RFU</t>
  </si>
  <si>
    <t>Average</t>
  </si>
  <si>
    <t>stdev</t>
  </si>
  <si>
    <t>WT</t>
  </si>
  <si>
    <t>WT_DOX</t>
  </si>
  <si>
    <t>TGL</t>
  </si>
  <si>
    <t>TGL_DOX</t>
  </si>
  <si>
    <t>ATG14</t>
  </si>
  <si>
    <t>ATG14_DOX</t>
  </si>
  <si>
    <t>LDO45</t>
  </si>
  <si>
    <t>LDO45_DOX</t>
  </si>
  <si>
    <t>Identification</t>
  </si>
  <si>
    <t>LipidClass</t>
  </si>
  <si>
    <t>log2fc</t>
  </si>
  <si>
    <t>log10pvalue</t>
  </si>
  <si>
    <t>CL 60:2</t>
  </si>
  <si>
    <t>CL</t>
  </si>
  <si>
    <t>CL 62:2</t>
  </si>
  <si>
    <t>CL 64:3</t>
  </si>
  <si>
    <t>CL 16:1_16:1_16:1_16:1</t>
  </si>
  <si>
    <t>CL 66:2</t>
  </si>
  <si>
    <t>CL 66:3</t>
  </si>
  <si>
    <t>CL 16:1_18:1_16:1_16:1</t>
  </si>
  <si>
    <t>CL 67:4</t>
  </si>
  <si>
    <t>CL 68:2</t>
  </si>
  <si>
    <t>CL 68:3</t>
  </si>
  <si>
    <t>CL 68:4</t>
  </si>
  <si>
    <t>CL 68:5</t>
  </si>
  <si>
    <t>CL 70:2</t>
  </si>
  <si>
    <t>CL 70:3</t>
  </si>
  <si>
    <t>CL 18:1_18:1_16:1_18:1</t>
  </si>
  <si>
    <t>CL 70:5</t>
  </si>
  <si>
    <t>CL 18:1_18:0_18:1_18:1</t>
  </si>
  <si>
    <t>CL 18:1_18:1_18:1_18:1</t>
  </si>
  <si>
    <t>Cer[ADS] d44:0</t>
  </si>
  <si>
    <t>Cer[ADS]</t>
  </si>
  <si>
    <t>Cer[ADS] d19:0_26:0</t>
  </si>
  <si>
    <t>Cer[AP] t18:0_24:0</t>
  </si>
  <si>
    <t>Cer[AP]</t>
  </si>
  <si>
    <t>Cer[AP] t18:0_25:0</t>
  </si>
  <si>
    <t>Cer[AP] t44:0</t>
  </si>
  <si>
    <t>Cer[AP] t20:0_25:0</t>
  </si>
  <si>
    <t>Cer[AP] t46:0</t>
  </si>
  <si>
    <t>Cer[NDS] d18:0_26:0</t>
  </si>
  <si>
    <t>Cer[NDS]</t>
  </si>
  <si>
    <t>Cer[NP] t18:0_26:0</t>
  </si>
  <si>
    <t>Cer[NP]</t>
  </si>
  <si>
    <t>Cer[NP] t46:0</t>
  </si>
  <si>
    <t>CoQ8</t>
  </si>
  <si>
    <t>DG 10:0_18:0</t>
  </si>
  <si>
    <t>DG</t>
  </si>
  <si>
    <t>DG 28:1</t>
  </si>
  <si>
    <t>DG 30:1</t>
  </si>
  <si>
    <t>DG 16:1_16:1</t>
  </si>
  <si>
    <t>DG 33:1</t>
  </si>
  <si>
    <t>DG 16:0_18:1</t>
  </si>
  <si>
    <t>DG 16:1_18:1</t>
  </si>
  <si>
    <t>DG 18:1_18:0</t>
  </si>
  <si>
    <t>DG 18:1_18:1</t>
  </si>
  <si>
    <t>DG 18:1_20:0</t>
  </si>
  <si>
    <t>DG 18:1_20:1</t>
  </si>
  <si>
    <t>DG 40:1</t>
  </si>
  <si>
    <t>DG 42:1</t>
  </si>
  <si>
    <t>DG 18:1_25:0</t>
  </si>
  <si>
    <t>DG 18:1_26:0</t>
  </si>
  <si>
    <t>DG 18:1_26:1</t>
  </si>
  <si>
    <t>LysoPC 18:0</t>
  </si>
  <si>
    <t>LysoPC</t>
  </si>
  <si>
    <t>Methyl-PA 32:1</t>
  </si>
  <si>
    <t>Methyl-PA</t>
  </si>
  <si>
    <t>Methyl-PA 16:1_16:1</t>
  </si>
  <si>
    <t>Methyl-PA 16:1_18:1</t>
  </si>
  <si>
    <t>Methyl-PA 18:1_18:1</t>
  </si>
  <si>
    <t>PA 16:1_16:1</t>
  </si>
  <si>
    <t>PA</t>
  </si>
  <si>
    <t>PA 16:1_18:1</t>
  </si>
  <si>
    <t>PC 24:0</t>
  </si>
  <si>
    <t>PC</t>
  </si>
  <si>
    <t>PC 24:1</t>
  </si>
  <si>
    <t>PC 26:0</t>
  </si>
  <si>
    <t>PC 26:1</t>
  </si>
  <si>
    <t>PC 27:0</t>
  </si>
  <si>
    <t>PC 27:1</t>
  </si>
  <si>
    <t>PC 28:0</t>
  </si>
  <si>
    <t>PC 12:0_16:1</t>
  </si>
  <si>
    <t>PC 28:2</t>
  </si>
  <si>
    <t>PC 29:1</t>
  </si>
  <si>
    <t>PC 30:0</t>
  </si>
  <si>
    <t>PC 30:1</t>
  </si>
  <si>
    <t>PC 30:2</t>
  </si>
  <si>
    <t>PC 31:1</t>
  </si>
  <si>
    <t>PC 15:1_16:1</t>
  </si>
  <si>
    <t>PC 32:0</t>
  </si>
  <si>
    <t>PC 32:1</t>
  </si>
  <si>
    <t>PC 16:1_16:1</t>
  </si>
  <si>
    <t>PC 32:3</t>
  </si>
  <si>
    <t>PC 33:1</t>
  </si>
  <si>
    <t>PC 33:2</t>
  </si>
  <si>
    <t>PC 34:1</t>
  </si>
  <si>
    <t>PC 16:1_18:1</t>
  </si>
  <si>
    <t>PC 16:1_18:2</t>
  </si>
  <si>
    <t>PC 34:4</t>
  </si>
  <si>
    <t>PC 35:1</t>
  </si>
  <si>
    <t>PC 17:1_18:1</t>
  </si>
  <si>
    <t>PC 36:0</t>
  </si>
  <si>
    <t>PC 18:1_18:0</t>
  </si>
  <si>
    <t>PC 36:2</t>
  </si>
  <si>
    <t>PC 18:2_18:1</t>
  </si>
  <si>
    <t>PC 36:4</t>
  </si>
  <si>
    <t>PC 36:5</t>
  </si>
  <si>
    <t>PC 36:6</t>
  </si>
  <si>
    <t>PC 38:1</t>
  </si>
  <si>
    <t>PC 18:1_20:1</t>
  </si>
  <si>
    <t>PC 38:6</t>
  </si>
  <si>
    <t>PC O-39:1</t>
  </si>
  <si>
    <t>PC 40:2</t>
  </si>
  <si>
    <t>PC[OH] OH-32:0</t>
  </si>
  <si>
    <t>PC[OH]</t>
  </si>
  <si>
    <t>PC[OH] OH-32:1</t>
  </si>
  <si>
    <t>PC[OH] OH-32:2</t>
  </si>
  <si>
    <t>PC[OH] OH-34:1</t>
  </si>
  <si>
    <t>PC[OH] OH-34:2</t>
  </si>
  <si>
    <t>PC[OH] OH-34:3</t>
  </si>
  <si>
    <t>PC[OH] OH-36:2</t>
  </si>
  <si>
    <t>PE 26:0</t>
  </si>
  <si>
    <t>PE</t>
  </si>
  <si>
    <t>PE 28:0</t>
  </si>
  <si>
    <t>PE 12:0_16:1</t>
  </si>
  <si>
    <t>PE 30:1</t>
  </si>
  <si>
    <t>PE 30:2</t>
  </si>
  <si>
    <t>PE 31:1</t>
  </si>
  <si>
    <t>PE 31:2</t>
  </si>
  <si>
    <t>PE 32:1</t>
  </si>
  <si>
    <t>PE 16:1_16:1</t>
  </si>
  <si>
    <t>PE 33:1</t>
  </si>
  <si>
    <t>PE 33:2</t>
  </si>
  <si>
    <t>PE 16:0_18:1</t>
  </si>
  <si>
    <t>PE 16:1_18:1</t>
  </si>
  <si>
    <t>PE 34:5</t>
  </si>
  <si>
    <t>PE 17:1_18:1</t>
  </si>
  <si>
    <t>PE 18:1_18:1</t>
  </si>
  <si>
    <t>PE 36:5</t>
  </si>
  <si>
    <t>PE-NMe 16:1_16:1</t>
  </si>
  <si>
    <t>PE-NMe</t>
  </si>
  <si>
    <t>PE-NMe 34:1</t>
  </si>
  <si>
    <t>PE-NMe 16:1_18:1</t>
  </si>
  <si>
    <t>PE-NMe 18:1_18:1</t>
  </si>
  <si>
    <t>PE-NMe2 28:0</t>
  </si>
  <si>
    <t>PE-NMe2</t>
  </si>
  <si>
    <t>PE-NMe2 28:1</t>
  </si>
  <si>
    <t>PE-NMe2 30:1</t>
  </si>
  <si>
    <t>PE-NMe2 30:2</t>
  </si>
  <si>
    <t>PE-NMe2 32:1</t>
  </si>
  <si>
    <t>PE-NMe2 16:1_16:1</t>
  </si>
  <si>
    <t>PE-NMe2 34:1</t>
  </si>
  <si>
    <t>PE-NMe2 18:1_18:0</t>
  </si>
  <si>
    <t>PE-NMe2 18:1_18:1</t>
  </si>
  <si>
    <t>PG 28:0</t>
  </si>
  <si>
    <t>PG</t>
  </si>
  <si>
    <t>PG 28:1</t>
  </si>
  <si>
    <t>PG 30:1</t>
  </si>
  <si>
    <t>PG 32:1</t>
  </si>
  <si>
    <t>PG 16:1_16:1</t>
  </si>
  <si>
    <t>PG 16:0_18:1</t>
  </si>
  <si>
    <t>PG 16:1_18:1</t>
  </si>
  <si>
    <t>PG 18:1_18:0</t>
  </si>
  <si>
    <t>PG 18:1_18:1</t>
  </si>
  <si>
    <t>PI 26:0</t>
  </si>
  <si>
    <t>PI</t>
  </si>
  <si>
    <t>PI 12:0_16:0</t>
  </si>
  <si>
    <t>PI 12:0_16:1</t>
  </si>
  <si>
    <t>PI 29:1</t>
  </si>
  <si>
    <t>PI 30:0</t>
  </si>
  <si>
    <t>PI 30:1</t>
  </si>
  <si>
    <t>PI 14:1_16:1</t>
  </si>
  <si>
    <t>PI 31:1</t>
  </si>
  <si>
    <t>PI 32:0</t>
  </si>
  <si>
    <t>PI 32:1</t>
  </si>
  <si>
    <t>PI 16:1_16:1</t>
  </si>
  <si>
    <t>PI 33:1</t>
  </si>
  <si>
    <t>PI 33:2</t>
  </si>
  <si>
    <t>PI 16:0_18:1</t>
  </si>
  <si>
    <t>PI 16:1_18:1</t>
  </si>
  <si>
    <t>PI 35:1</t>
  </si>
  <si>
    <t>PI 17:1_18:1</t>
  </si>
  <si>
    <t>PI 36:0</t>
  </si>
  <si>
    <t>PI 36:1</t>
  </si>
  <si>
    <t>PI 18:1_18:1</t>
  </si>
  <si>
    <t>PI 38:1</t>
  </si>
  <si>
    <t>PI[OH] OH-16:0_18:1</t>
  </si>
  <si>
    <t>PI[OH]</t>
  </si>
  <si>
    <t>PS 32:1</t>
  </si>
  <si>
    <t>PS</t>
  </si>
  <si>
    <t>PS 16:1_16:1</t>
  </si>
  <si>
    <t>PS 34:1</t>
  </si>
  <si>
    <t>PS 16:1_18:1</t>
  </si>
  <si>
    <t>PS 18:1_18:1</t>
  </si>
  <si>
    <t>Plasmanyl-PC O-33:2</t>
  </si>
  <si>
    <t>Plasmanyl-PC</t>
  </si>
  <si>
    <t>Plasmanyl-PC O-35:2</t>
  </si>
  <si>
    <t>SP d18:3</t>
  </si>
  <si>
    <t>SP</t>
  </si>
  <si>
    <t>TG 38:0</t>
  </si>
  <si>
    <t>TG</t>
  </si>
  <si>
    <t>TG 40:0</t>
  </si>
  <si>
    <t>TG 40:1</t>
  </si>
  <si>
    <t>TG 10:0_15:0_16:0</t>
  </si>
  <si>
    <t>TG 41:1</t>
  </si>
  <si>
    <t>TG 42:0</t>
  </si>
  <si>
    <t>TG 42:1</t>
  </si>
  <si>
    <t>TG 10:0_16:1_16:1</t>
  </si>
  <si>
    <t>TG 43:0</t>
  </si>
  <si>
    <t>TG 43:1</t>
  </si>
  <si>
    <t>TG 43:2</t>
  </si>
  <si>
    <t>TG 44:0</t>
  </si>
  <si>
    <t>TG 44:1</t>
  </si>
  <si>
    <t>TG 44:2</t>
  </si>
  <si>
    <t>TG 45:0</t>
  </si>
  <si>
    <t>TG 45:1</t>
  </si>
  <si>
    <t>TG 45:2</t>
  </si>
  <si>
    <t>TG 46:0</t>
  </si>
  <si>
    <t>TG 46:1</t>
  </si>
  <si>
    <t>TG 46:2</t>
  </si>
  <si>
    <t>TG 14:1_16:1_16:1</t>
  </si>
  <si>
    <t>TG 47:1</t>
  </si>
  <si>
    <t>TG 47:2</t>
  </si>
  <si>
    <t>TG 47:3</t>
  </si>
  <si>
    <t>TG 48:0</t>
  </si>
  <si>
    <t>TG 48:1</t>
  </si>
  <si>
    <t>TG 48:2</t>
  </si>
  <si>
    <t>TG 16:1_16:1_16:1</t>
  </si>
  <si>
    <t>TG 49:1</t>
  </si>
  <si>
    <t>TG 49:2</t>
  </si>
  <si>
    <t>TG 49:3</t>
  </si>
  <si>
    <t>TG 50:0</t>
  </si>
  <si>
    <t>TG 50:1</t>
  </si>
  <si>
    <t>TG 50:2</t>
  </si>
  <si>
    <t>TG 16:1_16:1_18:1</t>
  </si>
  <si>
    <t>TG 51:1</t>
  </si>
  <si>
    <t>TG 17:1_17:1_17:0</t>
  </si>
  <si>
    <t>TG 17:1_17:1_17:1</t>
  </si>
  <si>
    <t>TG 52:0</t>
  </si>
  <si>
    <t>TG 16:0_18:1_18:0</t>
  </si>
  <si>
    <t>TG 52:2</t>
  </si>
  <si>
    <t>TG 16:1_18:1_18:1</t>
  </si>
  <si>
    <t>TG 52:4</t>
  </si>
  <si>
    <t>TG 53:1</t>
  </si>
  <si>
    <t>TG 17:1_17:1_19:0</t>
  </si>
  <si>
    <t>TG 17:1_18:1_18:1</t>
  </si>
  <si>
    <t>TG 54:0</t>
  </si>
  <si>
    <t>TG 54:1</t>
  </si>
  <si>
    <t>TG 54:2</t>
  </si>
  <si>
    <t>TG 54:3</t>
  </si>
  <si>
    <t>TG 55:1</t>
  </si>
  <si>
    <t>TG 55:2</t>
  </si>
  <si>
    <t>TG 56:1</t>
  </si>
  <si>
    <t>TG 56:2</t>
  </si>
  <si>
    <t>TG 56:3</t>
  </si>
  <si>
    <t>TG 57:1</t>
  </si>
  <si>
    <t>TG 57:2</t>
  </si>
  <si>
    <t>TG 58:1</t>
  </si>
  <si>
    <t>TG 58:2</t>
  </si>
  <si>
    <t>TG 58:3</t>
  </si>
  <si>
    <t>TG 59:1</t>
  </si>
  <si>
    <t>TG 59:2</t>
  </si>
  <si>
    <t>TG 60:1</t>
  </si>
  <si>
    <t>TG 60:2</t>
  </si>
  <si>
    <t>TG 60:3</t>
  </si>
  <si>
    <t>TG 18:1_18:0_25:0</t>
  </si>
  <si>
    <t>TG 18:1_18:1_25:0</t>
  </si>
  <si>
    <t>TG 62:2</t>
  </si>
  <si>
    <t>TG 18:1_18:1_26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FF94A-C0D8-48FA-97C0-985760CB6C8F}">
  <dimension ref="A1:E49"/>
  <sheetViews>
    <sheetView workbookViewId="0"/>
  </sheetViews>
  <sheetFormatPr defaultRowHeight="14.25" x14ac:dyDescent="0.45"/>
  <cols>
    <col min="1" max="1" width="10.46484375" bestFit="1" customWidth="1"/>
    <col min="2" max="2" width="8.46484375" bestFit="1" customWidth="1"/>
    <col min="3" max="3" width="11.73046875" bestFit="1" customWidth="1"/>
  </cols>
  <sheetData>
    <row r="1" spans="1:5" ht="14.65" thickBot="1" x14ac:dyDescent="0.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pans="1:5" x14ac:dyDescent="0.45">
      <c r="A2" s="5" t="s">
        <v>5</v>
      </c>
      <c r="B2" s="6">
        <v>1</v>
      </c>
      <c r="C2" s="6">
        <v>43849.523809999999</v>
      </c>
      <c r="D2" s="6">
        <f>AVERAGE(C2:C7)</f>
        <v>47796.595236666675</v>
      </c>
      <c r="E2" s="7">
        <f>STDEV(C2:C7)</f>
        <v>2385.0909344145689</v>
      </c>
    </row>
    <row r="3" spans="1:5" x14ac:dyDescent="0.45">
      <c r="A3" s="8" t="s">
        <v>5</v>
      </c>
      <c r="B3" s="4">
        <v>2</v>
      </c>
      <c r="C3" s="4">
        <v>48931.761899999998</v>
      </c>
      <c r="D3" s="4"/>
      <c r="E3" s="9"/>
    </row>
    <row r="4" spans="1:5" x14ac:dyDescent="0.45">
      <c r="A4" s="8" t="s">
        <v>5</v>
      </c>
      <c r="B4" s="4">
        <v>3</v>
      </c>
      <c r="C4" s="4">
        <v>49741.380949999999</v>
      </c>
      <c r="D4" s="4"/>
      <c r="E4" s="9"/>
    </row>
    <row r="5" spans="1:5" x14ac:dyDescent="0.45">
      <c r="A5" s="8" t="s">
        <v>5</v>
      </c>
      <c r="B5" s="4">
        <v>4</v>
      </c>
      <c r="C5" s="4">
        <v>46002.476190000001</v>
      </c>
      <c r="D5" s="4"/>
      <c r="E5" s="9"/>
    </row>
    <row r="6" spans="1:5" x14ac:dyDescent="0.45">
      <c r="A6" s="8" t="s">
        <v>5</v>
      </c>
      <c r="B6" s="4">
        <v>5</v>
      </c>
      <c r="C6" s="4">
        <v>48408.476190000001</v>
      </c>
      <c r="D6" s="4"/>
      <c r="E6" s="9"/>
    </row>
    <row r="7" spans="1:5" x14ac:dyDescent="0.45">
      <c r="A7" s="8" t="s">
        <v>5</v>
      </c>
      <c r="B7" s="4">
        <v>6</v>
      </c>
      <c r="C7" s="4">
        <v>49845.952380000002</v>
      </c>
      <c r="D7" s="4"/>
      <c r="E7" s="9"/>
    </row>
    <row r="8" spans="1:5" x14ac:dyDescent="0.45">
      <c r="A8" s="8" t="s">
        <v>6</v>
      </c>
      <c r="B8" s="4">
        <v>1</v>
      </c>
      <c r="C8" s="4">
        <v>34127.714290000004</v>
      </c>
      <c r="D8" s="4">
        <f>AVERAGE(C8:C13)</f>
        <v>33927.476191666668</v>
      </c>
      <c r="E8" s="9">
        <f>STDEV(C8:C13)</f>
        <v>1055.6313702756868</v>
      </c>
    </row>
    <row r="9" spans="1:5" x14ac:dyDescent="0.45">
      <c r="A9" s="8" t="s">
        <v>6</v>
      </c>
      <c r="B9" s="4">
        <v>2</v>
      </c>
      <c r="C9" s="4">
        <v>33353.571430000004</v>
      </c>
      <c r="D9" s="4"/>
      <c r="E9" s="9"/>
    </row>
    <row r="10" spans="1:5" x14ac:dyDescent="0.45">
      <c r="A10" s="8" t="s">
        <v>6</v>
      </c>
      <c r="B10" s="4">
        <v>3</v>
      </c>
      <c r="C10" s="4">
        <v>34854.14286</v>
      </c>
      <c r="D10" s="4"/>
      <c r="E10" s="9"/>
    </row>
    <row r="11" spans="1:5" x14ac:dyDescent="0.45">
      <c r="A11" s="8" t="s">
        <v>6</v>
      </c>
      <c r="B11" s="4">
        <v>4</v>
      </c>
      <c r="C11" s="4">
        <v>35027.809520000003</v>
      </c>
      <c r="D11" s="4"/>
      <c r="E11" s="9"/>
    </row>
    <row r="12" spans="1:5" x14ac:dyDescent="0.45">
      <c r="A12" s="8" t="s">
        <v>6</v>
      </c>
      <c r="B12" s="4">
        <v>5</v>
      </c>
      <c r="C12" s="4">
        <v>32161.095239999999</v>
      </c>
      <c r="D12" s="4"/>
      <c r="E12" s="9"/>
    </row>
    <row r="13" spans="1:5" x14ac:dyDescent="0.45">
      <c r="A13" s="8" t="s">
        <v>6</v>
      </c>
      <c r="B13" s="4">
        <v>6</v>
      </c>
      <c r="C13" s="4">
        <v>34040.523809999999</v>
      </c>
      <c r="D13" s="4"/>
      <c r="E13" s="9"/>
    </row>
    <row r="14" spans="1:5" x14ac:dyDescent="0.45">
      <c r="A14" s="8" t="s">
        <v>7</v>
      </c>
      <c r="B14" s="4">
        <v>1</v>
      </c>
      <c r="C14" s="4">
        <v>71862.047619999998</v>
      </c>
      <c r="D14" s="4">
        <f>AVERAGE(C14:C19)</f>
        <v>77634.896826666678</v>
      </c>
      <c r="E14" s="9">
        <f>STDEV(C14:C19)</f>
        <v>5038.7711350840891</v>
      </c>
    </row>
    <row r="15" spans="1:5" x14ac:dyDescent="0.45">
      <c r="A15" s="8" t="s">
        <v>7</v>
      </c>
      <c r="B15" s="4">
        <v>2</v>
      </c>
      <c r="C15" s="4">
        <v>72949.619049999994</v>
      </c>
      <c r="D15" s="4"/>
      <c r="E15" s="9"/>
    </row>
    <row r="16" spans="1:5" x14ac:dyDescent="0.45">
      <c r="A16" s="8" t="s">
        <v>7</v>
      </c>
      <c r="B16" s="4">
        <v>3</v>
      </c>
      <c r="C16" s="4">
        <v>76533.714290000004</v>
      </c>
      <c r="D16" s="4"/>
      <c r="E16" s="9"/>
    </row>
    <row r="17" spans="1:5" x14ac:dyDescent="0.45">
      <c r="A17" s="8" t="s">
        <v>7</v>
      </c>
      <c r="B17" s="4">
        <v>4</v>
      </c>
      <c r="C17" s="4">
        <v>78062.619049999994</v>
      </c>
      <c r="D17" s="4"/>
      <c r="E17" s="9"/>
    </row>
    <row r="18" spans="1:5" x14ac:dyDescent="0.45">
      <c r="A18" s="8" t="s">
        <v>7</v>
      </c>
      <c r="B18" s="4">
        <v>5</v>
      </c>
      <c r="C18" s="4">
        <v>81161.476190000001</v>
      </c>
      <c r="D18" s="4"/>
      <c r="E18" s="9"/>
    </row>
    <row r="19" spans="1:5" x14ac:dyDescent="0.45">
      <c r="A19" s="8" t="s">
        <v>7</v>
      </c>
      <c r="B19" s="4">
        <v>6</v>
      </c>
      <c r="C19" s="4">
        <v>85239.904760000005</v>
      </c>
      <c r="D19" s="4"/>
      <c r="E19" s="9"/>
    </row>
    <row r="20" spans="1:5" x14ac:dyDescent="0.45">
      <c r="A20" s="8" t="s">
        <v>8</v>
      </c>
      <c r="B20" s="4">
        <v>1</v>
      </c>
      <c r="C20" s="4">
        <v>72670.285709999996</v>
      </c>
      <c r="D20" s="4">
        <f>AVERAGE(C20:C25)</f>
        <v>74166.190473333336</v>
      </c>
      <c r="E20" s="9">
        <f>STDEV(C20:C25)</f>
        <v>2186.0493324530385</v>
      </c>
    </row>
    <row r="21" spans="1:5" x14ac:dyDescent="0.45">
      <c r="A21" s="8" t="s">
        <v>8</v>
      </c>
      <c r="B21" s="4">
        <v>2</v>
      </c>
      <c r="C21" s="4">
        <v>70541.761899999998</v>
      </c>
      <c r="D21" s="4"/>
      <c r="E21" s="9"/>
    </row>
    <row r="22" spans="1:5" x14ac:dyDescent="0.45">
      <c r="A22" s="8" t="s">
        <v>8</v>
      </c>
      <c r="B22" s="4">
        <v>3</v>
      </c>
      <c r="C22" s="4">
        <v>74765.666670000006</v>
      </c>
      <c r="D22" s="4"/>
      <c r="E22" s="9"/>
    </row>
    <row r="23" spans="1:5" x14ac:dyDescent="0.45">
      <c r="A23" s="8" t="s">
        <v>8</v>
      </c>
      <c r="B23" s="4">
        <v>4</v>
      </c>
      <c r="C23" s="4">
        <v>76435.809519999995</v>
      </c>
      <c r="D23" s="4"/>
      <c r="E23" s="9"/>
    </row>
    <row r="24" spans="1:5" x14ac:dyDescent="0.45">
      <c r="A24" s="8" t="s">
        <v>8</v>
      </c>
      <c r="B24" s="4">
        <v>5</v>
      </c>
      <c r="C24" s="4">
        <v>75779.285709999996</v>
      </c>
      <c r="D24" s="4"/>
      <c r="E24" s="9"/>
    </row>
    <row r="25" spans="1:5" x14ac:dyDescent="0.45">
      <c r="A25" s="8" t="s">
        <v>8</v>
      </c>
      <c r="B25" s="4">
        <v>6</v>
      </c>
      <c r="C25" s="4">
        <v>74804.333329999994</v>
      </c>
      <c r="D25" s="4"/>
      <c r="E25" s="9"/>
    </row>
    <row r="26" spans="1:5" x14ac:dyDescent="0.45">
      <c r="A26" s="8" t="s">
        <v>9</v>
      </c>
      <c r="B26" s="4">
        <v>1</v>
      </c>
      <c r="C26" s="4">
        <v>48393.714290000004</v>
      </c>
      <c r="D26" s="4">
        <f>AVERAGE(C26:C31)</f>
        <v>49459.309524999997</v>
      </c>
      <c r="E26" s="9">
        <f>STDEV(C26:C31)</f>
        <v>1480.872123017687</v>
      </c>
    </row>
    <row r="27" spans="1:5" x14ac:dyDescent="0.45">
      <c r="A27" s="8" t="s">
        <v>9</v>
      </c>
      <c r="B27" s="4">
        <v>2</v>
      </c>
      <c r="C27" s="4">
        <v>48216.333330000001</v>
      </c>
      <c r="D27" s="4"/>
      <c r="E27" s="9"/>
    </row>
    <row r="28" spans="1:5" x14ac:dyDescent="0.45">
      <c r="A28" s="8" t="s">
        <v>9</v>
      </c>
      <c r="B28" s="4">
        <v>3</v>
      </c>
      <c r="C28" s="4">
        <v>50738.952380000002</v>
      </c>
      <c r="D28" s="4"/>
      <c r="E28" s="9"/>
    </row>
    <row r="29" spans="1:5" x14ac:dyDescent="0.45">
      <c r="A29" s="8" t="s">
        <v>9</v>
      </c>
      <c r="B29" s="4">
        <v>4</v>
      </c>
      <c r="C29" s="4">
        <v>51291.190479999997</v>
      </c>
      <c r="D29" s="4"/>
      <c r="E29" s="9"/>
    </row>
    <row r="30" spans="1:5" x14ac:dyDescent="0.45">
      <c r="A30" s="8" t="s">
        <v>9</v>
      </c>
      <c r="B30" s="4">
        <v>5</v>
      </c>
      <c r="C30" s="4">
        <v>50276.190479999997</v>
      </c>
      <c r="D30" s="4"/>
      <c r="E30" s="9"/>
    </row>
    <row r="31" spans="1:5" x14ac:dyDescent="0.45">
      <c r="A31" s="8" t="s">
        <v>9</v>
      </c>
      <c r="B31" s="4">
        <v>6</v>
      </c>
      <c r="C31" s="4">
        <v>47839.476190000001</v>
      </c>
      <c r="D31" s="4"/>
      <c r="E31" s="9"/>
    </row>
    <row r="32" spans="1:5" x14ac:dyDescent="0.45">
      <c r="A32" s="8" t="s">
        <v>10</v>
      </c>
      <c r="B32" s="4">
        <v>1</v>
      </c>
      <c r="C32" s="4">
        <v>36682.85714</v>
      </c>
      <c r="D32" s="4">
        <f>AVERAGE(C32:C37)</f>
        <v>39525.896825000003</v>
      </c>
      <c r="E32" s="9">
        <f>STDEV(C32:C37)</f>
        <v>2334.0862870279961</v>
      </c>
    </row>
    <row r="33" spans="1:5" x14ac:dyDescent="0.45">
      <c r="A33" s="8" t="s">
        <v>10</v>
      </c>
      <c r="B33" s="4">
        <v>2</v>
      </c>
      <c r="C33" s="4">
        <v>37151.14286</v>
      </c>
      <c r="D33" s="4"/>
      <c r="E33" s="9"/>
    </row>
    <row r="34" spans="1:5" x14ac:dyDescent="0.45">
      <c r="A34" s="8" t="s">
        <v>10</v>
      </c>
      <c r="B34" s="4">
        <v>3</v>
      </c>
      <c r="C34" s="4">
        <v>39513.952380000002</v>
      </c>
      <c r="D34" s="4"/>
      <c r="E34" s="9"/>
    </row>
    <row r="35" spans="1:5" x14ac:dyDescent="0.45">
      <c r="A35" s="8" t="s">
        <v>10</v>
      </c>
      <c r="B35" s="4">
        <v>4</v>
      </c>
      <c r="C35" s="4">
        <v>42878</v>
      </c>
      <c r="D35" s="4"/>
      <c r="E35" s="9"/>
    </row>
    <row r="36" spans="1:5" x14ac:dyDescent="0.45">
      <c r="A36" s="8" t="s">
        <v>10</v>
      </c>
      <c r="B36" s="4">
        <v>5</v>
      </c>
      <c r="C36" s="4">
        <v>40973.619050000001</v>
      </c>
      <c r="D36" s="4"/>
      <c r="E36" s="9"/>
    </row>
    <row r="37" spans="1:5" x14ac:dyDescent="0.45">
      <c r="A37" s="8" t="s">
        <v>10</v>
      </c>
      <c r="B37" s="4">
        <v>6</v>
      </c>
      <c r="C37" s="4">
        <v>39955.809520000003</v>
      </c>
      <c r="D37" s="4"/>
      <c r="E37" s="9"/>
    </row>
    <row r="38" spans="1:5" x14ac:dyDescent="0.45">
      <c r="A38" s="8" t="s">
        <v>11</v>
      </c>
      <c r="B38" s="4">
        <v>1</v>
      </c>
      <c r="C38" s="4">
        <v>49558.904759999998</v>
      </c>
      <c r="D38" s="4">
        <f>AVERAGE(C38:C43)</f>
        <v>48986.658731666663</v>
      </c>
      <c r="E38" s="9">
        <f>STDEV(C38:C43)</f>
        <v>1884.1817953064647</v>
      </c>
    </row>
    <row r="39" spans="1:5" x14ac:dyDescent="0.45">
      <c r="A39" s="8" t="s">
        <v>11</v>
      </c>
      <c r="B39" s="4">
        <v>2</v>
      </c>
      <c r="C39" s="4">
        <v>46010.714290000004</v>
      </c>
      <c r="D39" s="4"/>
      <c r="E39" s="9"/>
    </row>
    <row r="40" spans="1:5" x14ac:dyDescent="0.45">
      <c r="A40" s="8" t="s">
        <v>11</v>
      </c>
      <c r="B40" s="4">
        <v>3</v>
      </c>
      <c r="C40" s="4">
        <v>50201.095240000002</v>
      </c>
      <c r="D40" s="4"/>
      <c r="E40" s="9"/>
    </row>
    <row r="41" spans="1:5" x14ac:dyDescent="0.45">
      <c r="A41" s="8" t="s">
        <v>11</v>
      </c>
      <c r="B41" s="4">
        <v>4</v>
      </c>
      <c r="C41" s="4">
        <v>50287.380949999999</v>
      </c>
      <c r="D41" s="4"/>
      <c r="E41" s="9"/>
    </row>
    <row r="42" spans="1:5" x14ac:dyDescent="0.45">
      <c r="A42" s="8" t="s">
        <v>11</v>
      </c>
      <c r="B42" s="4">
        <v>5</v>
      </c>
      <c r="C42" s="4">
        <v>47288.666669999999</v>
      </c>
      <c r="D42" s="4"/>
      <c r="E42" s="9"/>
    </row>
    <row r="43" spans="1:5" x14ac:dyDescent="0.45">
      <c r="A43" s="8" t="s">
        <v>11</v>
      </c>
      <c r="B43" s="4">
        <v>6</v>
      </c>
      <c r="C43" s="4">
        <v>50573.190479999997</v>
      </c>
      <c r="D43" s="4"/>
      <c r="E43" s="9"/>
    </row>
    <row r="44" spans="1:5" x14ac:dyDescent="0.45">
      <c r="A44" s="8" t="s">
        <v>12</v>
      </c>
      <c r="B44" s="4">
        <v>1</v>
      </c>
      <c r="C44" s="4">
        <v>37865</v>
      </c>
      <c r="D44" s="4">
        <f>AVERAGE(C44:C49)</f>
        <v>39440.531746666667</v>
      </c>
      <c r="E44" s="9">
        <f>STDEV(C44:C49)</f>
        <v>1921.9599729452395</v>
      </c>
    </row>
    <row r="45" spans="1:5" x14ac:dyDescent="0.45">
      <c r="A45" s="8" t="s">
        <v>12</v>
      </c>
      <c r="B45" s="4">
        <v>2</v>
      </c>
      <c r="C45" s="4">
        <v>37918.619050000001</v>
      </c>
      <c r="D45" s="4"/>
      <c r="E45" s="9"/>
    </row>
    <row r="46" spans="1:5" x14ac:dyDescent="0.45">
      <c r="A46" s="8" t="s">
        <v>12</v>
      </c>
      <c r="B46" s="4">
        <v>3</v>
      </c>
      <c r="C46" s="4">
        <v>38287.14286</v>
      </c>
      <c r="D46" s="4"/>
      <c r="E46" s="9"/>
    </row>
    <row r="47" spans="1:5" x14ac:dyDescent="0.45">
      <c r="A47" s="8" t="s">
        <v>12</v>
      </c>
      <c r="B47" s="4">
        <v>4</v>
      </c>
      <c r="C47" s="4">
        <v>40687.047619999998</v>
      </c>
      <c r="D47" s="4"/>
      <c r="E47" s="9"/>
    </row>
    <row r="48" spans="1:5" x14ac:dyDescent="0.45">
      <c r="A48" s="8" t="s">
        <v>12</v>
      </c>
      <c r="B48" s="4">
        <v>5</v>
      </c>
      <c r="C48" s="4">
        <v>42713.85714</v>
      </c>
      <c r="D48" s="4"/>
      <c r="E48" s="9"/>
    </row>
    <row r="49" spans="1:5" ht="14.65" thickBot="1" x14ac:dyDescent="0.5">
      <c r="A49" s="10" t="s">
        <v>12</v>
      </c>
      <c r="B49" s="11">
        <v>6</v>
      </c>
      <c r="C49" s="11">
        <v>39171.523809999999</v>
      </c>
      <c r="D49" s="11"/>
      <c r="E49" s="12"/>
    </row>
  </sheetData>
  <pageMargins left="0.7" right="0.7" top="0.75" bottom="0.75" header="0.3" footer="0.3"/>
  <ignoredErrors>
    <ignoredError sqref="D2:E4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E1342-1046-4376-8FAB-8D57017BB5ED}">
  <dimension ref="A1:D237"/>
  <sheetViews>
    <sheetView workbookViewId="0">
      <selection sqref="A1:D1"/>
    </sheetView>
  </sheetViews>
  <sheetFormatPr defaultRowHeight="14.25" x14ac:dyDescent="0.45"/>
  <cols>
    <col min="1" max="1" width="19.796875" bestFit="1" customWidth="1"/>
    <col min="2" max="2" width="12.46484375" bestFit="1" customWidth="1"/>
    <col min="3" max="3" width="12.33203125" bestFit="1" customWidth="1"/>
    <col min="4" max="4" width="11.73046875" bestFit="1" customWidth="1"/>
  </cols>
  <sheetData>
    <row r="1" spans="1:4" ht="14.65" thickBot="1" x14ac:dyDescent="0.5">
      <c r="A1" s="1" t="s">
        <v>13</v>
      </c>
      <c r="B1" s="2" t="s">
        <v>14</v>
      </c>
      <c r="C1" s="2" t="s">
        <v>15</v>
      </c>
      <c r="D1" s="3" t="s">
        <v>16</v>
      </c>
    </row>
    <row r="2" spans="1:4" x14ac:dyDescent="0.45">
      <c r="A2" s="5" t="s">
        <v>208</v>
      </c>
      <c r="B2" s="6" t="s">
        <v>205</v>
      </c>
      <c r="C2" s="6">
        <v>-3.2241499400603502</v>
      </c>
      <c r="D2" s="7">
        <v>2.4650219462214</v>
      </c>
    </row>
    <row r="3" spans="1:4" x14ac:dyDescent="0.45">
      <c r="A3" s="8" t="s">
        <v>207</v>
      </c>
      <c r="B3" s="4" t="s">
        <v>205</v>
      </c>
      <c r="C3" s="4">
        <v>-2.1916724492442201</v>
      </c>
      <c r="D3" s="9">
        <v>3.9936730125033599</v>
      </c>
    </row>
    <row r="4" spans="1:4" x14ac:dyDescent="0.45">
      <c r="A4" s="8" t="s">
        <v>206</v>
      </c>
      <c r="B4" s="4" t="s">
        <v>205</v>
      </c>
      <c r="C4" s="4">
        <v>-2.1801795538668398</v>
      </c>
      <c r="D4" s="9">
        <v>5.0273528137842503</v>
      </c>
    </row>
    <row r="5" spans="1:4" x14ac:dyDescent="0.45">
      <c r="A5" s="8" t="s">
        <v>215</v>
      </c>
      <c r="B5" s="4" t="s">
        <v>205</v>
      </c>
      <c r="C5" s="4">
        <v>-2.0809310047692402</v>
      </c>
      <c r="D5" s="9">
        <v>3.89075000625945</v>
      </c>
    </row>
    <row r="6" spans="1:4" x14ac:dyDescent="0.45">
      <c r="A6" s="8" t="s">
        <v>211</v>
      </c>
      <c r="B6" s="4" t="s">
        <v>205</v>
      </c>
      <c r="C6" s="4">
        <v>-1.9652152352924399</v>
      </c>
      <c r="D6" s="9">
        <v>4.8858910045674699</v>
      </c>
    </row>
    <row r="7" spans="1:4" x14ac:dyDescent="0.45">
      <c r="A7" s="8" t="s">
        <v>204</v>
      </c>
      <c r="B7" s="4" t="s">
        <v>205</v>
      </c>
      <c r="C7" s="4">
        <v>-1.8771707931770201</v>
      </c>
      <c r="D7" s="9">
        <v>2.1785867557299698</v>
      </c>
    </row>
    <row r="8" spans="1:4" x14ac:dyDescent="0.45">
      <c r="A8" s="8" t="s">
        <v>210</v>
      </c>
      <c r="B8" s="4" t="s">
        <v>205</v>
      </c>
      <c r="C8" s="4">
        <v>-1.8456554374793199</v>
      </c>
      <c r="D8" s="9">
        <v>4.7604264485020602</v>
      </c>
    </row>
    <row r="9" spans="1:4" x14ac:dyDescent="0.45">
      <c r="A9" s="8" t="s">
        <v>213</v>
      </c>
      <c r="B9" s="4" t="s">
        <v>205</v>
      </c>
      <c r="C9" s="4">
        <v>-1.70827921309498</v>
      </c>
      <c r="D9" s="9">
        <v>1.9337957907327299</v>
      </c>
    </row>
    <row r="10" spans="1:4" x14ac:dyDescent="0.45">
      <c r="A10" s="8" t="s">
        <v>236</v>
      </c>
      <c r="B10" s="4" t="s">
        <v>205</v>
      </c>
      <c r="C10" s="4">
        <v>-1.6619314280072199</v>
      </c>
      <c r="D10" s="9">
        <v>3.6808578295467802</v>
      </c>
    </row>
    <row r="11" spans="1:4" x14ac:dyDescent="0.45">
      <c r="A11" s="8" t="s">
        <v>225</v>
      </c>
      <c r="B11" s="4" t="s">
        <v>205</v>
      </c>
      <c r="C11" s="4">
        <v>-1.5818419985663901</v>
      </c>
      <c r="D11" s="9">
        <v>2.8175447689411102</v>
      </c>
    </row>
    <row r="12" spans="1:4" x14ac:dyDescent="0.45">
      <c r="A12" s="8" t="s">
        <v>214</v>
      </c>
      <c r="B12" s="4" t="s">
        <v>205</v>
      </c>
      <c r="C12" s="4">
        <v>-1.5811955848764701</v>
      </c>
      <c r="D12" s="9">
        <v>3.7593748859740601</v>
      </c>
    </row>
    <row r="13" spans="1:4" x14ac:dyDescent="0.45">
      <c r="A13" s="8" t="s">
        <v>257</v>
      </c>
      <c r="B13" s="4" t="s">
        <v>205</v>
      </c>
      <c r="C13" s="4">
        <v>-1.5554396090760401</v>
      </c>
      <c r="D13" s="9">
        <v>3.6146772540971002</v>
      </c>
    </row>
    <row r="14" spans="1:4" x14ac:dyDescent="0.45">
      <c r="A14" s="8" t="s">
        <v>216</v>
      </c>
      <c r="B14" s="4" t="s">
        <v>205</v>
      </c>
      <c r="C14" s="4">
        <v>-1.5492246753591099</v>
      </c>
      <c r="D14" s="9">
        <v>5.15819734900463</v>
      </c>
    </row>
    <row r="15" spans="1:4" x14ac:dyDescent="0.45">
      <c r="A15" s="8" t="s">
        <v>227</v>
      </c>
      <c r="B15" s="4" t="s">
        <v>205</v>
      </c>
      <c r="C15" s="4">
        <v>-1.5297507636532699</v>
      </c>
      <c r="D15" s="9">
        <v>3.3587988404080402</v>
      </c>
    </row>
    <row r="16" spans="1:4" x14ac:dyDescent="0.45">
      <c r="A16" s="8" t="s">
        <v>212</v>
      </c>
      <c r="B16" s="4" t="s">
        <v>205</v>
      </c>
      <c r="C16" s="4">
        <v>-1.51233604534289</v>
      </c>
      <c r="D16" s="9">
        <v>4.6562010524671997</v>
      </c>
    </row>
    <row r="17" spans="1:4" x14ac:dyDescent="0.45">
      <c r="A17" s="8" t="s">
        <v>218</v>
      </c>
      <c r="B17" s="4" t="s">
        <v>205</v>
      </c>
      <c r="C17" s="4">
        <v>-1.5075184748796</v>
      </c>
      <c r="D17" s="9">
        <v>4.2880842454414196</v>
      </c>
    </row>
    <row r="18" spans="1:4" x14ac:dyDescent="0.45">
      <c r="A18" s="8" t="s">
        <v>230</v>
      </c>
      <c r="B18" s="4" t="s">
        <v>205</v>
      </c>
      <c r="C18" s="4">
        <v>-1.4482529093212</v>
      </c>
      <c r="D18" s="9">
        <v>4.2494690655259602</v>
      </c>
    </row>
    <row r="19" spans="1:4" x14ac:dyDescent="0.45">
      <c r="A19" s="8" t="s">
        <v>229</v>
      </c>
      <c r="B19" s="4" t="s">
        <v>205</v>
      </c>
      <c r="C19" s="4">
        <v>-1.4393388592582701</v>
      </c>
      <c r="D19" s="9">
        <v>3.2251902645808501</v>
      </c>
    </row>
    <row r="20" spans="1:4" x14ac:dyDescent="0.45">
      <c r="A20" s="8" t="s">
        <v>237</v>
      </c>
      <c r="B20" s="4" t="s">
        <v>205</v>
      </c>
      <c r="C20" s="4">
        <v>-1.43743579167591</v>
      </c>
      <c r="D20" s="9">
        <v>3.29599649705054</v>
      </c>
    </row>
    <row r="21" spans="1:4" x14ac:dyDescent="0.45">
      <c r="A21" s="8" t="s">
        <v>118</v>
      </c>
      <c r="B21" s="4" t="s">
        <v>119</v>
      </c>
      <c r="C21" s="4">
        <v>-1.41407490495211</v>
      </c>
      <c r="D21" s="9">
        <v>2.2264128405411601</v>
      </c>
    </row>
    <row r="22" spans="1:4" x14ac:dyDescent="0.45">
      <c r="A22" s="8" t="s">
        <v>259</v>
      </c>
      <c r="B22" s="4" t="s">
        <v>205</v>
      </c>
      <c r="C22" s="4">
        <v>-1.4107492469446099</v>
      </c>
      <c r="D22" s="9">
        <v>2.86355676887518</v>
      </c>
    </row>
    <row r="23" spans="1:4" x14ac:dyDescent="0.45">
      <c r="A23" s="8" t="s">
        <v>217</v>
      </c>
      <c r="B23" s="4" t="s">
        <v>205</v>
      </c>
      <c r="C23" s="4">
        <v>-1.39541423221595</v>
      </c>
      <c r="D23" s="9">
        <v>4.1186970840042001</v>
      </c>
    </row>
    <row r="24" spans="1:4" x14ac:dyDescent="0.45">
      <c r="A24" s="8" t="s">
        <v>198</v>
      </c>
      <c r="B24" s="4" t="s">
        <v>194</v>
      </c>
      <c r="C24" s="4">
        <v>-1.36172673618645</v>
      </c>
      <c r="D24" s="9">
        <v>0.93797306670052405</v>
      </c>
    </row>
    <row r="25" spans="1:4" x14ac:dyDescent="0.45">
      <c r="A25" s="8" t="s">
        <v>224</v>
      </c>
      <c r="B25" s="4" t="s">
        <v>205</v>
      </c>
      <c r="C25" s="4">
        <v>-1.3529075477688499</v>
      </c>
      <c r="D25" s="9">
        <v>4.2491204043410304</v>
      </c>
    </row>
    <row r="26" spans="1:4" x14ac:dyDescent="0.45">
      <c r="A26" s="8" t="s">
        <v>222</v>
      </c>
      <c r="B26" s="4" t="s">
        <v>205</v>
      </c>
      <c r="C26" s="4">
        <v>-1.34050310209442</v>
      </c>
      <c r="D26" s="9">
        <v>4.9327461562669299</v>
      </c>
    </row>
    <row r="27" spans="1:4" x14ac:dyDescent="0.45">
      <c r="A27" s="8" t="s">
        <v>221</v>
      </c>
      <c r="B27" s="4" t="s">
        <v>205</v>
      </c>
      <c r="C27" s="4">
        <v>-1.3393340963190401</v>
      </c>
      <c r="D27" s="9">
        <v>4.3905604052254299</v>
      </c>
    </row>
    <row r="28" spans="1:4" x14ac:dyDescent="0.45">
      <c r="A28" s="8" t="s">
        <v>226</v>
      </c>
      <c r="B28" s="4" t="s">
        <v>205</v>
      </c>
      <c r="C28" s="4">
        <v>-1.3286397603828199</v>
      </c>
      <c r="D28" s="9">
        <v>2.2771693316827402</v>
      </c>
    </row>
    <row r="29" spans="1:4" x14ac:dyDescent="0.45">
      <c r="A29" s="8" t="s">
        <v>70</v>
      </c>
      <c r="B29" s="4" t="s">
        <v>71</v>
      </c>
      <c r="C29" s="4">
        <v>-1.3139415090059701</v>
      </c>
      <c r="D29" s="9">
        <v>1.0120713333768501</v>
      </c>
    </row>
    <row r="30" spans="1:4" x14ac:dyDescent="0.45">
      <c r="A30" s="8" t="s">
        <v>231</v>
      </c>
      <c r="B30" s="4" t="s">
        <v>205</v>
      </c>
      <c r="C30" s="4">
        <v>-1.3069987183521401</v>
      </c>
      <c r="D30" s="9">
        <v>3.5407084379416598</v>
      </c>
    </row>
    <row r="31" spans="1:4" x14ac:dyDescent="0.45">
      <c r="A31" s="8" t="s">
        <v>233</v>
      </c>
      <c r="B31" s="4" t="s">
        <v>205</v>
      </c>
      <c r="C31" s="4">
        <v>-1.3037563052127299</v>
      </c>
      <c r="D31" s="9">
        <v>3.0903409419046399</v>
      </c>
    </row>
    <row r="32" spans="1:4" x14ac:dyDescent="0.45">
      <c r="A32" s="8" t="s">
        <v>220</v>
      </c>
      <c r="B32" s="4" t="s">
        <v>205</v>
      </c>
      <c r="C32" s="4">
        <v>-1.3001589473583799</v>
      </c>
      <c r="D32" s="9">
        <v>3.6180244464451898</v>
      </c>
    </row>
    <row r="33" spans="1:4" x14ac:dyDescent="0.45">
      <c r="A33" s="8" t="s">
        <v>234</v>
      </c>
      <c r="B33" s="4" t="s">
        <v>205</v>
      </c>
      <c r="C33" s="4">
        <v>-1.28156293512833</v>
      </c>
      <c r="D33" s="9">
        <v>3.3607293892386698</v>
      </c>
    </row>
    <row r="34" spans="1:4" x14ac:dyDescent="0.45">
      <c r="A34" s="8" t="s">
        <v>228</v>
      </c>
      <c r="B34" s="4" t="s">
        <v>205</v>
      </c>
      <c r="C34" s="4">
        <v>-1.2705926922072299</v>
      </c>
      <c r="D34" s="9">
        <v>4.12001725371299</v>
      </c>
    </row>
    <row r="35" spans="1:4" x14ac:dyDescent="0.45">
      <c r="A35" s="8" t="s">
        <v>223</v>
      </c>
      <c r="B35" s="4" t="s">
        <v>205</v>
      </c>
      <c r="C35" s="4">
        <v>-1.23007054719752</v>
      </c>
      <c r="D35" s="9">
        <v>3.8842789884447999</v>
      </c>
    </row>
    <row r="36" spans="1:4" x14ac:dyDescent="0.45">
      <c r="A36" s="8" t="s">
        <v>244</v>
      </c>
      <c r="B36" s="4" t="s">
        <v>205</v>
      </c>
      <c r="C36" s="4">
        <v>-1.16154960953612</v>
      </c>
      <c r="D36" s="9">
        <v>2.9678850102548502</v>
      </c>
    </row>
    <row r="37" spans="1:4" x14ac:dyDescent="0.45">
      <c r="A37" s="8" t="s">
        <v>232</v>
      </c>
      <c r="B37" s="4" t="s">
        <v>205</v>
      </c>
      <c r="C37" s="4">
        <v>-1.1568189403096401</v>
      </c>
      <c r="D37" s="9">
        <v>3.8271644353118099</v>
      </c>
    </row>
    <row r="38" spans="1:4" x14ac:dyDescent="0.45">
      <c r="A38" s="8" t="s">
        <v>235</v>
      </c>
      <c r="B38" s="4" t="s">
        <v>205</v>
      </c>
      <c r="C38" s="4">
        <v>-1.1549060854202999</v>
      </c>
      <c r="D38" s="9">
        <v>2.6016475314371599</v>
      </c>
    </row>
    <row r="39" spans="1:4" x14ac:dyDescent="0.45">
      <c r="A39" s="8" t="s">
        <v>149</v>
      </c>
      <c r="B39" s="4" t="s">
        <v>150</v>
      </c>
      <c r="C39" s="4">
        <v>-1.15229104670117</v>
      </c>
      <c r="D39" s="9">
        <v>2.6234568671893199</v>
      </c>
    </row>
    <row r="40" spans="1:4" x14ac:dyDescent="0.45">
      <c r="A40" s="8" t="s">
        <v>250</v>
      </c>
      <c r="B40" s="4" t="s">
        <v>205</v>
      </c>
      <c r="C40" s="4">
        <v>-1.12168302663715</v>
      </c>
      <c r="D40" s="9">
        <v>2.7359032292261598</v>
      </c>
    </row>
    <row r="41" spans="1:4" x14ac:dyDescent="0.45">
      <c r="A41" s="8" t="s">
        <v>256</v>
      </c>
      <c r="B41" s="4" t="s">
        <v>205</v>
      </c>
      <c r="C41" s="4">
        <v>-1.11701379292932</v>
      </c>
      <c r="D41" s="9">
        <v>2.2525866493329199</v>
      </c>
    </row>
    <row r="42" spans="1:4" x14ac:dyDescent="0.45">
      <c r="A42" s="8" t="s">
        <v>249</v>
      </c>
      <c r="B42" s="4" t="s">
        <v>205</v>
      </c>
      <c r="C42" s="4">
        <v>-1.0790849224262999</v>
      </c>
      <c r="D42" s="9">
        <v>1.29760306332862</v>
      </c>
    </row>
    <row r="43" spans="1:4" x14ac:dyDescent="0.45">
      <c r="A43" s="8" t="s">
        <v>240</v>
      </c>
      <c r="B43" s="4" t="s">
        <v>205</v>
      </c>
      <c r="C43" s="4">
        <v>-1.07270372217999</v>
      </c>
      <c r="D43" s="9">
        <v>3.17207243946998</v>
      </c>
    </row>
    <row r="44" spans="1:4" x14ac:dyDescent="0.45">
      <c r="A44" s="8" t="s">
        <v>262</v>
      </c>
      <c r="B44" s="4" t="s">
        <v>205</v>
      </c>
      <c r="C44" s="4">
        <v>-1.05001713960447</v>
      </c>
      <c r="D44" s="9">
        <v>2.6714753459532599</v>
      </c>
    </row>
    <row r="45" spans="1:4" x14ac:dyDescent="0.45">
      <c r="A45" s="8" t="s">
        <v>126</v>
      </c>
      <c r="B45" s="4" t="s">
        <v>127</v>
      </c>
      <c r="C45" s="4">
        <v>-0.97624244082851497</v>
      </c>
      <c r="D45" s="9">
        <v>2.7714482473649298</v>
      </c>
    </row>
    <row r="46" spans="1:4" x14ac:dyDescent="0.45">
      <c r="A46" s="8" t="s">
        <v>242</v>
      </c>
      <c r="B46" s="4" t="s">
        <v>205</v>
      </c>
      <c r="C46" s="4">
        <v>-0.96675364299284205</v>
      </c>
      <c r="D46" s="9">
        <v>1.9905495410621199</v>
      </c>
    </row>
    <row r="47" spans="1:4" x14ac:dyDescent="0.45">
      <c r="A47" s="8" t="s">
        <v>263</v>
      </c>
      <c r="B47" s="4" t="s">
        <v>205</v>
      </c>
      <c r="C47" s="4">
        <v>-0.94423210447012496</v>
      </c>
      <c r="D47" s="9">
        <v>2.8482640735843501</v>
      </c>
    </row>
    <row r="48" spans="1:4" x14ac:dyDescent="0.45">
      <c r="A48" s="8" t="s">
        <v>238</v>
      </c>
      <c r="B48" s="4" t="s">
        <v>205</v>
      </c>
      <c r="C48" s="4">
        <v>-0.93562004598957604</v>
      </c>
      <c r="D48" s="9">
        <v>3.9845488581810402</v>
      </c>
    </row>
    <row r="49" spans="1:4" x14ac:dyDescent="0.45">
      <c r="A49" s="8" t="s">
        <v>260</v>
      </c>
      <c r="B49" s="4" t="s">
        <v>205</v>
      </c>
      <c r="C49" s="4">
        <v>-0.881914423547983</v>
      </c>
      <c r="D49" s="9">
        <v>2.4084854392402701</v>
      </c>
    </row>
    <row r="50" spans="1:4" x14ac:dyDescent="0.45">
      <c r="A50" s="8" t="s">
        <v>202</v>
      </c>
      <c r="B50" s="4" t="s">
        <v>203</v>
      </c>
      <c r="C50" s="4">
        <v>-0.851899217377308</v>
      </c>
      <c r="D50" s="9">
        <v>2.7369907176105501</v>
      </c>
    </row>
    <row r="51" spans="1:4" x14ac:dyDescent="0.45">
      <c r="A51" s="8" t="s">
        <v>243</v>
      </c>
      <c r="B51" s="4" t="s">
        <v>205</v>
      </c>
      <c r="C51" s="4">
        <v>-0.82562929092236903</v>
      </c>
      <c r="D51" s="9">
        <v>2.5433913870420999</v>
      </c>
    </row>
    <row r="52" spans="1:4" x14ac:dyDescent="0.45">
      <c r="A52" s="8" t="s">
        <v>241</v>
      </c>
      <c r="B52" s="4" t="s">
        <v>205</v>
      </c>
      <c r="C52" s="4">
        <v>-0.80787637564071701</v>
      </c>
      <c r="D52" s="9">
        <v>3.5030740609846398</v>
      </c>
    </row>
    <row r="53" spans="1:4" x14ac:dyDescent="0.45">
      <c r="A53" s="8" t="s">
        <v>252</v>
      </c>
      <c r="B53" s="4" t="s">
        <v>205</v>
      </c>
      <c r="C53" s="4">
        <v>-0.80017529219927497</v>
      </c>
      <c r="D53" s="9">
        <v>3.1446378366721501</v>
      </c>
    </row>
    <row r="54" spans="1:4" x14ac:dyDescent="0.45">
      <c r="A54" s="8" t="s">
        <v>258</v>
      </c>
      <c r="B54" s="4" t="s">
        <v>205</v>
      </c>
      <c r="C54" s="4">
        <v>-0.799063214156016</v>
      </c>
      <c r="D54" s="9">
        <v>2.0472443839569001</v>
      </c>
    </row>
    <row r="55" spans="1:4" x14ac:dyDescent="0.45">
      <c r="A55" s="8" t="s">
        <v>72</v>
      </c>
      <c r="B55" s="4" t="s">
        <v>71</v>
      </c>
      <c r="C55" s="4">
        <v>-0.796110612638671</v>
      </c>
      <c r="D55" s="9">
        <v>0.76414583876674902</v>
      </c>
    </row>
    <row r="56" spans="1:4" x14ac:dyDescent="0.45">
      <c r="A56" s="8" t="s">
        <v>264</v>
      </c>
      <c r="B56" s="4" t="s">
        <v>205</v>
      </c>
      <c r="C56" s="4">
        <v>-0.764970993313698</v>
      </c>
      <c r="D56" s="9">
        <v>2.8461012759775199</v>
      </c>
    </row>
    <row r="57" spans="1:4" x14ac:dyDescent="0.45">
      <c r="A57" s="8" t="s">
        <v>245</v>
      </c>
      <c r="B57" s="4" t="s">
        <v>205</v>
      </c>
      <c r="C57" s="4">
        <v>-0.75238322185651296</v>
      </c>
      <c r="D57" s="9">
        <v>2.316279922688</v>
      </c>
    </row>
    <row r="58" spans="1:4" x14ac:dyDescent="0.45">
      <c r="A58" s="8" t="s">
        <v>248</v>
      </c>
      <c r="B58" s="4" t="s">
        <v>205</v>
      </c>
      <c r="C58" s="4">
        <v>-0.74154773150800002</v>
      </c>
      <c r="D58" s="9">
        <v>2.9929332067449601</v>
      </c>
    </row>
    <row r="59" spans="1:4" x14ac:dyDescent="0.45">
      <c r="A59" s="8" t="s">
        <v>173</v>
      </c>
      <c r="B59" s="4" t="s">
        <v>170</v>
      </c>
      <c r="C59" s="4">
        <v>-0.727993037657923</v>
      </c>
      <c r="D59" s="9">
        <v>1.2897586656042801</v>
      </c>
    </row>
    <row r="60" spans="1:4" x14ac:dyDescent="0.45">
      <c r="A60" s="8" t="s">
        <v>247</v>
      </c>
      <c r="B60" s="4" t="s">
        <v>205</v>
      </c>
      <c r="C60" s="4">
        <v>-0.71677407189112397</v>
      </c>
      <c r="D60" s="9">
        <v>3.3694998303305201</v>
      </c>
    </row>
    <row r="61" spans="1:4" x14ac:dyDescent="0.45">
      <c r="A61" s="8" t="s">
        <v>115</v>
      </c>
      <c r="B61" s="4" t="s">
        <v>79</v>
      </c>
      <c r="C61" s="4">
        <v>-0.69438303571709403</v>
      </c>
      <c r="D61" s="9">
        <v>0.27248164218252502</v>
      </c>
    </row>
    <row r="62" spans="1:4" x14ac:dyDescent="0.45">
      <c r="A62" s="8" t="s">
        <v>239</v>
      </c>
      <c r="B62" s="4" t="s">
        <v>205</v>
      </c>
      <c r="C62" s="4">
        <v>-0.68684863971906096</v>
      </c>
      <c r="D62" s="9">
        <v>2.6372025328359601</v>
      </c>
    </row>
    <row r="63" spans="1:4" x14ac:dyDescent="0.45">
      <c r="A63" s="8" t="s">
        <v>131</v>
      </c>
      <c r="B63" s="4" t="s">
        <v>127</v>
      </c>
      <c r="C63" s="4">
        <v>-0.66032112711916502</v>
      </c>
      <c r="D63" s="9">
        <v>2.3567607242128701</v>
      </c>
    </row>
    <row r="64" spans="1:4" x14ac:dyDescent="0.45">
      <c r="A64" s="8" t="s">
        <v>121</v>
      </c>
      <c r="B64" s="4" t="s">
        <v>119</v>
      </c>
      <c r="C64" s="4">
        <v>-0.64050658541556404</v>
      </c>
      <c r="D64" s="9">
        <v>0.94305510958696004</v>
      </c>
    </row>
    <row r="65" spans="1:4" x14ac:dyDescent="0.45">
      <c r="A65" s="8" t="s">
        <v>219</v>
      </c>
      <c r="B65" s="4" t="s">
        <v>205</v>
      </c>
      <c r="C65" s="4">
        <v>-0.63253202447169499</v>
      </c>
      <c r="D65" s="9">
        <v>2.8577187736671101</v>
      </c>
    </row>
    <row r="66" spans="1:4" x14ac:dyDescent="0.45">
      <c r="A66" s="8" t="s">
        <v>129</v>
      </c>
      <c r="B66" s="4" t="s">
        <v>127</v>
      </c>
      <c r="C66" s="4">
        <v>-0.61151429728151896</v>
      </c>
      <c r="D66" s="9">
        <v>2.8945658924159399</v>
      </c>
    </row>
    <row r="67" spans="1:4" x14ac:dyDescent="0.45">
      <c r="A67" s="8" t="s">
        <v>261</v>
      </c>
      <c r="B67" s="4" t="s">
        <v>205</v>
      </c>
      <c r="C67" s="4">
        <v>-0.60070103156794097</v>
      </c>
      <c r="D67" s="9">
        <v>3.9099104166940002</v>
      </c>
    </row>
    <row r="68" spans="1:4" x14ac:dyDescent="0.45">
      <c r="A68" s="8" t="s">
        <v>151</v>
      </c>
      <c r="B68" s="4" t="s">
        <v>150</v>
      </c>
      <c r="C68" s="4">
        <v>-0.60068096965039797</v>
      </c>
      <c r="D68" s="9">
        <v>0.89195973056070699</v>
      </c>
    </row>
    <row r="69" spans="1:4" x14ac:dyDescent="0.45">
      <c r="A69" s="8" t="s">
        <v>169</v>
      </c>
      <c r="B69" s="4" t="s">
        <v>170</v>
      </c>
      <c r="C69" s="4">
        <v>-0.58092751566684997</v>
      </c>
      <c r="D69" s="9">
        <v>1.2466303507112799</v>
      </c>
    </row>
    <row r="70" spans="1:4" x14ac:dyDescent="0.45">
      <c r="A70" s="8" t="s">
        <v>255</v>
      </c>
      <c r="B70" s="4" t="s">
        <v>205</v>
      </c>
      <c r="C70" s="4">
        <v>-0.57507197464510296</v>
      </c>
      <c r="D70" s="9">
        <v>2.7217049722697602</v>
      </c>
    </row>
    <row r="71" spans="1:4" x14ac:dyDescent="0.45">
      <c r="A71" s="8" t="s">
        <v>153</v>
      </c>
      <c r="B71" s="4" t="s">
        <v>150</v>
      </c>
      <c r="C71" s="4">
        <v>-0.54734278545224302</v>
      </c>
      <c r="D71" s="9">
        <v>1.7402590738813</v>
      </c>
    </row>
    <row r="72" spans="1:4" x14ac:dyDescent="0.45">
      <c r="A72" s="8" t="s">
        <v>154</v>
      </c>
      <c r="B72" s="4" t="s">
        <v>150</v>
      </c>
      <c r="C72" s="4">
        <v>-0.54406182431431604</v>
      </c>
      <c r="D72" s="9">
        <v>1.4799190107652</v>
      </c>
    </row>
    <row r="73" spans="1:4" x14ac:dyDescent="0.45">
      <c r="A73" s="8" t="s">
        <v>41</v>
      </c>
      <c r="B73" s="4" t="s">
        <v>40</v>
      </c>
      <c r="C73" s="4">
        <v>-0.53965195669340604</v>
      </c>
      <c r="D73" s="9">
        <v>1.6373212366995999</v>
      </c>
    </row>
    <row r="74" spans="1:4" x14ac:dyDescent="0.45">
      <c r="A74" s="8" t="s">
        <v>162</v>
      </c>
      <c r="B74" s="4" t="s">
        <v>160</v>
      </c>
      <c r="C74" s="4">
        <v>-0.52453970604474398</v>
      </c>
      <c r="D74" s="9">
        <v>1.64988312874641</v>
      </c>
    </row>
    <row r="75" spans="1:4" x14ac:dyDescent="0.45">
      <c r="A75" s="8" t="s">
        <v>175</v>
      </c>
      <c r="B75" s="4" t="s">
        <v>170</v>
      </c>
      <c r="C75" s="4">
        <v>-0.51857190388297703</v>
      </c>
      <c r="D75" s="9">
        <v>1.8596844009764599</v>
      </c>
    </row>
    <row r="76" spans="1:4" x14ac:dyDescent="0.45">
      <c r="A76" s="8" t="s">
        <v>163</v>
      </c>
      <c r="B76" s="4" t="s">
        <v>160</v>
      </c>
      <c r="C76" s="4">
        <v>-0.51480735677782397</v>
      </c>
      <c r="D76" s="9">
        <v>1.4149962101935101</v>
      </c>
    </row>
    <row r="77" spans="1:4" x14ac:dyDescent="0.45">
      <c r="A77" s="8" t="s">
        <v>176</v>
      </c>
      <c r="B77" s="4" t="s">
        <v>170</v>
      </c>
      <c r="C77" s="4">
        <v>-0.51228460888160099</v>
      </c>
      <c r="D77" s="9">
        <v>1.9205657181753599</v>
      </c>
    </row>
    <row r="78" spans="1:4" x14ac:dyDescent="0.45">
      <c r="A78" s="8" t="s">
        <v>122</v>
      </c>
      <c r="B78" s="4" t="s">
        <v>119</v>
      </c>
      <c r="C78" s="4">
        <v>-0.50368348135700203</v>
      </c>
      <c r="D78" s="9">
        <v>1.60174137383852</v>
      </c>
    </row>
    <row r="79" spans="1:4" x14ac:dyDescent="0.45">
      <c r="A79" s="8" t="s">
        <v>195</v>
      </c>
      <c r="B79" s="4" t="s">
        <v>194</v>
      </c>
      <c r="C79" s="4">
        <v>-0.49819518414880498</v>
      </c>
      <c r="D79" s="9">
        <v>2.2392696723894199</v>
      </c>
    </row>
    <row r="80" spans="1:4" x14ac:dyDescent="0.45">
      <c r="A80" s="8" t="s">
        <v>193</v>
      </c>
      <c r="B80" s="4" t="s">
        <v>194</v>
      </c>
      <c r="C80" s="4">
        <v>-0.496107359738026</v>
      </c>
      <c r="D80" s="9">
        <v>2.2800436210910102</v>
      </c>
    </row>
    <row r="81" spans="1:4" x14ac:dyDescent="0.45">
      <c r="A81" s="8" t="s">
        <v>253</v>
      </c>
      <c r="B81" s="4" t="s">
        <v>205</v>
      </c>
      <c r="C81" s="4">
        <v>-0.48927772078541398</v>
      </c>
      <c r="D81" s="9">
        <v>1.3612050470113599</v>
      </c>
    </row>
    <row r="82" spans="1:4" x14ac:dyDescent="0.45">
      <c r="A82" s="8" t="s">
        <v>159</v>
      </c>
      <c r="B82" s="4" t="s">
        <v>160</v>
      </c>
      <c r="C82" s="4">
        <v>-0.48694991484440497</v>
      </c>
      <c r="D82" s="9">
        <v>1.12972446720112</v>
      </c>
    </row>
    <row r="83" spans="1:4" x14ac:dyDescent="0.45">
      <c r="A83" s="8" t="s">
        <v>265</v>
      </c>
      <c r="B83" s="4" t="s">
        <v>205</v>
      </c>
      <c r="C83" s="4">
        <v>-0.45192286257735498</v>
      </c>
      <c r="D83" s="9">
        <v>1.07199436007607</v>
      </c>
    </row>
    <row r="84" spans="1:4" x14ac:dyDescent="0.45">
      <c r="A84" s="8" t="s">
        <v>269</v>
      </c>
      <c r="B84" s="4" t="s">
        <v>205</v>
      </c>
      <c r="C84" s="4">
        <v>-0.43934169812694002</v>
      </c>
      <c r="D84" s="9">
        <v>1.6243203722092701</v>
      </c>
    </row>
    <row r="85" spans="1:4" x14ac:dyDescent="0.45">
      <c r="A85" s="8" t="s">
        <v>75</v>
      </c>
      <c r="B85" s="4" t="s">
        <v>76</v>
      </c>
      <c r="C85" s="4">
        <v>-0.40125736132166701</v>
      </c>
      <c r="D85" s="9">
        <v>0.83550640318033798</v>
      </c>
    </row>
    <row r="86" spans="1:4" x14ac:dyDescent="0.45">
      <c r="A86" s="8" t="s">
        <v>164</v>
      </c>
      <c r="B86" s="4" t="s">
        <v>160</v>
      </c>
      <c r="C86" s="4">
        <v>-0.40123745551265799</v>
      </c>
      <c r="D86" s="9">
        <v>1.7232025590339</v>
      </c>
    </row>
    <row r="87" spans="1:4" x14ac:dyDescent="0.45">
      <c r="A87" s="8" t="s">
        <v>267</v>
      </c>
      <c r="B87" s="4" t="s">
        <v>205</v>
      </c>
      <c r="C87" s="4">
        <v>-0.38584064803092299</v>
      </c>
      <c r="D87" s="9">
        <v>0.68666330299089695</v>
      </c>
    </row>
    <row r="88" spans="1:4" x14ac:dyDescent="0.45">
      <c r="A88" s="8" t="s">
        <v>168</v>
      </c>
      <c r="B88" s="4" t="s">
        <v>160</v>
      </c>
      <c r="C88" s="4">
        <v>-0.38570264958563</v>
      </c>
      <c r="D88" s="9">
        <v>0.40310541643347098</v>
      </c>
    </row>
    <row r="89" spans="1:4" x14ac:dyDescent="0.45">
      <c r="A89" s="8" t="s">
        <v>80</v>
      </c>
      <c r="B89" s="4" t="s">
        <v>79</v>
      </c>
      <c r="C89" s="4">
        <v>-0.37505150038745899</v>
      </c>
      <c r="D89" s="9">
        <v>0.47051006797756501</v>
      </c>
    </row>
    <row r="90" spans="1:4" x14ac:dyDescent="0.45">
      <c r="A90" s="8" t="s">
        <v>55</v>
      </c>
      <c r="B90" s="4" t="s">
        <v>52</v>
      </c>
      <c r="C90" s="4">
        <v>-0.373958643412373</v>
      </c>
      <c r="D90" s="9">
        <v>3.2131482621080001</v>
      </c>
    </row>
    <row r="91" spans="1:4" x14ac:dyDescent="0.45">
      <c r="A91" s="8" t="s">
        <v>172</v>
      </c>
      <c r="B91" s="4" t="s">
        <v>170</v>
      </c>
      <c r="C91" s="4">
        <v>-0.36222784046782502</v>
      </c>
      <c r="D91" s="9">
        <v>1.3691996901766099</v>
      </c>
    </row>
    <row r="92" spans="1:4" x14ac:dyDescent="0.45">
      <c r="A92" s="8" t="s">
        <v>73</v>
      </c>
      <c r="B92" s="4" t="s">
        <v>71</v>
      </c>
      <c r="C92" s="4">
        <v>-0.36204636818524699</v>
      </c>
      <c r="D92" s="9">
        <v>0.31897995566947701</v>
      </c>
    </row>
    <row r="93" spans="1:4" x14ac:dyDescent="0.45">
      <c r="A93" s="8" t="s">
        <v>134</v>
      </c>
      <c r="B93" s="4" t="s">
        <v>127</v>
      </c>
      <c r="C93" s="4">
        <v>-0.35496277796339598</v>
      </c>
      <c r="D93" s="9">
        <v>2.4971764996897798</v>
      </c>
    </row>
    <row r="94" spans="1:4" x14ac:dyDescent="0.45">
      <c r="A94" s="8" t="s">
        <v>190</v>
      </c>
      <c r="B94" s="4" t="s">
        <v>170</v>
      </c>
      <c r="C94" s="4">
        <v>-0.35100191780247098</v>
      </c>
      <c r="D94" s="9">
        <v>1.72110661852549</v>
      </c>
    </row>
    <row r="95" spans="1:4" x14ac:dyDescent="0.45">
      <c r="A95" s="8" t="s">
        <v>132</v>
      </c>
      <c r="B95" s="4" t="s">
        <v>127</v>
      </c>
      <c r="C95" s="4">
        <v>-0.31560950840355001</v>
      </c>
      <c r="D95" s="9">
        <v>1.7495465475768901</v>
      </c>
    </row>
    <row r="96" spans="1:4" x14ac:dyDescent="0.45">
      <c r="A96" s="8" t="s">
        <v>54</v>
      </c>
      <c r="B96" s="4" t="s">
        <v>52</v>
      </c>
      <c r="C96" s="4">
        <v>-0.30883160834965201</v>
      </c>
      <c r="D96" s="9">
        <v>2.2063551118610998</v>
      </c>
    </row>
    <row r="97" spans="1:4" x14ac:dyDescent="0.45">
      <c r="A97" s="8" t="s">
        <v>171</v>
      </c>
      <c r="B97" s="4" t="s">
        <v>170</v>
      </c>
      <c r="C97" s="4">
        <v>-0.294599615165692</v>
      </c>
      <c r="D97" s="9">
        <v>0.95959584995215097</v>
      </c>
    </row>
    <row r="98" spans="1:4" x14ac:dyDescent="0.45">
      <c r="A98" s="8" t="s">
        <v>39</v>
      </c>
      <c r="B98" s="4" t="s">
        <v>40</v>
      </c>
      <c r="C98" s="4">
        <v>-0.28904880025065499</v>
      </c>
      <c r="D98" s="9">
        <v>1.6366277156292699</v>
      </c>
    </row>
    <row r="99" spans="1:4" x14ac:dyDescent="0.45">
      <c r="A99" s="8" t="s">
        <v>133</v>
      </c>
      <c r="B99" s="4" t="s">
        <v>127</v>
      </c>
      <c r="C99" s="4">
        <v>-0.28225378780467703</v>
      </c>
      <c r="D99" s="9">
        <v>1.2008246271958101</v>
      </c>
    </row>
    <row r="100" spans="1:4" x14ac:dyDescent="0.45">
      <c r="A100" s="8" t="s">
        <v>179</v>
      </c>
      <c r="B100" s="4" t="s">
        <v>170</v>
      </c>
      <c r="C100" s="4">
        <v>-0.272937743182468</v>
      </c>
      <c r="D100" s="9">
        <v>1.4833182701546701</v>
      </c>
    </row>
    <row r="101" spans="1:4" x14ac:dyDescent="0.45">
      <c r="A101" s="8" t="s">
        <v>177</v>
      </c>
      <c r="B101" s="4" t="s">
        <v>170</v>
      </c>
      <c r="C101" s="4">
        <v>-0.25719171190155099</v>
      </c>
      <c r="D101" s="9">
        <v>0.969420804041216</v>
      </c>
    </row>
    <row r="102" spans="1:4" x14ac:dyDescent="0.45">
      <c r="A102" s="8" t="s">
        <v>91</v>
      </c>
      <c r="B102" s="4" t="s">
        <v>79</v>
      </c>
      <c r="C102" s="4">
        <v>-0.256870107886842</v>
      </c>
      <c r="D102" s="9">
        <v>1.4474909068005699</v>
      </c>
    </row>
    <row r="103" spans="1:4" x14ac:dyDescent="0.45">
      <c r="A103" s="8" t="s">
        <v>138</v>
      </c>
      <c r="B103" s="4" t="s">
        <v>127</v>
      </c>
      <c r="C103" s="4">
        <v>-0.25509484131355598</v>
      </c>
      <c r="D103" s="9">
        <v>2.1189921298587802</v>
      </c>
    </row>
    <row r="104" spans="1:4" x14ac:dyDescent="0.45">
      <c r="A104" s="8" t="s">
        <v>251</v>
      </c>
      <c r="B104" s="4" t="s">
        <v>205</v>
      </c>
      <c r="C104" s="4">
        <v>-0.25386958920927999</v>
      </c>
      <c r="D104" s="9">
        <v>0.63925097196629699</v>
      </c>
    </row>
    <row r="105" spans="1:4" x14ac:dyDescent="0.45">
      <c r="A105" s="8" t="s">
        <v>246</v>
      </c>
      <c r="B105" s="4" t="s">
        <v>205</v>
      </c>
      <c r="C105" s="4">
        <v>-0.25161425809332499</v>
      </c>
      <c r="D105" s="9">
        <v>1.5794626758631001</v>
      </c>
    </row>
    <row r="106" spans="1:4" x14ac:dyDescent="0.45">
      <c r="A106" s="8" t="s">
        <v>266</v>
      </c>
      <c r="B106" s="4" t="s">
        <v>205</v>
      </c>
      <c r="C106" s="4">
        <v>-0.24711108191605299</v>
      </c>
      <c r="D106" s="9">
        <v>0.83266241111672501</v>
      </c>
    </row>
    <row r="107" spans="1:4" x14ac:dyDescent="0.45">
      <c r="A107" s="8" t="s">
        <v>22</v>
      </c>
      <c r="B107" s="4" t="s">
        <v>18</v>
      </c>
      <c r="C107" s="4">
        <v>-0.218140187238132</v>
      </c>
      <c r="D107" s="9">
        <v>1.10741546236151</v>
      </c>
    </row>
    <row r="108" spans="1:4" x14ac:dyDescent="0.45">
      <c r="A108" s="8" t="s">
        <v>180</v>
      </c>
      <c r="B108" s="4" t="s">
        <v>170</v>
      </c>
      <c r="C108" s="4">
        <v>-0.216177813601164</v>
      </c>
      <c r="D108" s="9">
        <v>1.4337627993881199</v>
      </c>
    </row>
    <row r="109" spans="1:4" x14ac:dyDescent="0.45">
      <c r="A109" s="8" t="s">
        <v>136</v>
      </c>
      <c r="B109" s="4" t="s">
        <v>127</v>
      </c>
      <c r="C109" s="4">
        <v>-0.196337926966305</v>
      </c>
      <c r="D109" s="9">
        <v>1.13541106363656</v>
      </c>
    </row>
    <row r="110" spans="1:4" x14ac:dyDescent="0.45">
      <c r="A110" s="8" t="s">
        <v>21</v>
      </c>
      <c r="B110" s="4" t="s">
        <v>18</v>
      </c>
      <c r="C110" s="4">
        <v>-0.19266771627221599</v>
      </c>
      <c r="D110" s="9">
        <v>0.88343638241381495</v>
      </c>
    </row>
    <row r="111" spans="1:4" x14ac:dyDescent="0.45">
      <c r="A111" s="8" t="s">
        <v>146</v>
      </c>
      <c r="B111" s="4" t="s">
        <v>145</v>
      </c>
      <c r="C111" s="4">
        <v>-0.17279640581461</v>
      </c>
      <c r="D111" s="9">
        <v>0.37886119500062099</v>
      </c>
    </row>
    <row r="112" spans="1:4" x14ac:dyDescent="0.45">
      <c r="A112" s="8" t="s">
        <v>128</v>
      </c>
      <c r="B112" s="4" t="s">
        <v>127</v>
      </c>
      <c r="C112" s="4">
        <v>-0.172200843885331</v>
      </c>
      <c r="D112" s="9">
        <v>0.888246876230536</v>
      </c>
    </row>
    <row r="113" spans="1:4" x14ac:dyDescent="0.45">
      <c r="A113" s="8" t="s">
        <v>156</v>
      </c>
      <c r="B113" s="4" t="s">
        <v>150</v>
      </c>
      <c r="C113" s="4">
        <v>-0.16573448244039199</v>
      </c>
      <c r="D113" s="9">
        <v>0.58354186534585695</v>
      </c>
    </row>
    <row r="114" spans="1:4" x14ac:dyDescent="0.45">
      <c r="A114" s="8" t="s">
        <v>81</v>
      </c>
      <c r="B114" s="4" t="s">
        <v>79</v>
      </c>
      <c r="C114" s="4">
        <v>-0.15829121444876901</v>
      </c>
      <c r="D114" s="9">
        <v>0.483675421779732</v>
      </c>
    </row>
    <row r="115" spans="1:4" x14ac:dyDescent="0.45">
      <c r="A115" s="8" t="s">
        <v>135</v>
      </c>
      <c r="B115" s="4" t="s">
        <v>127</v>
      </c>
      <c r="C115" s="4">
        <v>-0.15675772858519599</v>
      </c>
      <c r="D115" s="9">
        <v>0.23163786947951301</v>
      </c>
    </row>
    <row r="116" spans="1:4" x14ac:dyDescent="0.45">
      <c r="A116" s="8" t="s">
        <v>95</v>
      </c>
      <c r="B116" s="4" t="s">
        <v>79</v>
      </c>
      <c r="C116" s="4">
        <v>-0.138299302438081</v>
      </c>
      <c r="D116" s="9">
        <v>1.44843048038984</v>
      </c>
    </row>
    <row r="117" spans="1:4" x14ac:dyDescent="0.45">
      <c r="A117" s="8" t="s">
        <v>93</v>
      </c>
      <c r="B117" s="4" t="s">
        <v>79</v>
      </c>
      <c r="C117" s="4">
        <v>-0.13810938726543501</v>
      </c>
      <c r="D117" s="9">
        <v>0.84124358524363996</v>
      </c>
    </row>
    <row r="118" spans="1:4" x14ac:dyDescent="0.45">
      <c r="A118" s="8" t="s">
        <v>137</v>
      </c>
      <c r="B118" s="4" t="s">
        <v>127</v>
      </c>
      <c r="C118" s="4">
        <v>-0.13633623701140299</v>
      </c>
      <c r="D118" s="9">
        <v>0.88573215714611297</v>
      </c>
    </row>
    <row r="119" spans="1:4" x14ac:dyDescent="0.45">
      <c r="A119" s="8" t="s">
        <v>53</v>
      </c>
      <c r="B119" s="4" t="s">
        <v>52</v>
      </c>
      <c r="C119" s="4">
        <v>-0.134205273404916</v>
      </c>
      <c r="D119" s="9">
        <v>0.34359548242047</v>
      </c>
    </row>
    <row r="120" spans="1:4" x14ac:dyDescent="0.45">
      <c r="A120" s="8" t="s">
        <v>92</v>
      </c>
      <c r="B120" s="4" t="s">
        <v>79</v>
      </c>
      <c r="C120" s="4">
        <v>-0.12475823254893</v>
      </c>
      <c r="D120" s="9">
        <v>0.39253887353322597</v>
      </c>
    </row>
    <row r="121" spans="1:4" x14ac:dyDescent="0.45">
      <c r="A121" s="8" t="s">
        <v>77</v>
      </c>
      <c r="B121" s="4" t="s">
        <v>76</v>
      </c>
      <c r="C121" s="4">
        <v>-0.12310962740812099</v>
      </c>
      <c r="D121" s="9">
        <v>0.27130264523776998</v>
      </c>
    </row>
    <row r="122" spans="1:4" x14ac:dyDescent="0.45">
      <c r="A122" s="8" t="s">
        <v>155</v>
      </c>
      <c r="B122" s="4" t="s">
        <v>150</v>
      </c>
      <c r="C122" s="4">
        <v>-0.11651868727468701</v>
      </c>
      <c r="D122" s="9">
        <v>1.02487028740104</v>
      </c>
    </row>
    <row r="123" spans="1:4" x14ac:dyDescent="0.45">
      <c r="A123" s="8" t="s">
        <v>82</v>
      </c>
      <c r="B123" s="4" t="s">
        <v>79</v>
      </c>
      <c r="C123" s="4">
        <v>-0.114051309895929</v>
      </c>
      <c r="D123" s="9">
        <v>0.27736795104106998</v>
      </c>
    </row>
    <row r="124" spans="1:4" x14ac:dyDescent="0.45">
      <c r="A124" s="8" t="s">
        <v>78</v>
      </c>
      <c r="B124" s="4" t="s">
        <v>79</v>
      </c>
      <c r="C124" s="4">
        <v>-0.103199883142771</v>
      </c>
      <c r="D124" s="9">
        <v>0.19096938889010601</v>
      </c>
    </row>
    <row r="125" spans="1:4" x14ac:dyDescent="0.45">
      <c r="A125" s="8" t="s">
        <v>166</v>
      </c>
      <c r="B125" s="4" t="s">
        <v>160</v>
      </c>
      <c r="C125" s="4">
        <v>-0.100446705765232</v>
      </c>
      <c r="D125" s="9">
        <v>0.26959927112941001</v>
      </c>
    </row>
    <row r="126" spans="1:4" x14ac:dyDescent="0.45">
      <c r="A126" s="8" t="s">
        <v>61</v>
      </c>
      <c r="B126" s="4" t="s">
        <v>52</v>
      </c>
      <c r="C126" s="4">
        <v>-0.100138232789515</v>
      </c>
      <c r="D126" s="9">
        <v>0.66119091013897702</v>
      </c>
    </row>
    <row r="127" spans="1:4" x14ac:dyDescent="0.45">
      <c r="A127" s="8" t="s">
        <v>165</v>
      </c>
      <c r="B127" s="4" t="s">
        <v>160</v>
      </c>
      <c r="C127" s="4">
        <v>-9.3615667120818494E-2</v>
      </c>
      <c r="D127" s="9">
        <v>0.448207667463209</v>
      </c>
    </row>
    <row r="128" spans="1:4" x14ac:dyDescent="0.45">
      <c r="A128" s="8" t="s">
        <v>144</v>
      </c>
      <c r="B128" s="4" t="s">
        <v>145</v>
      </c>
      <c r="C128" s="4">
        <v>-9.3040216904020701E-2</v>
      </c>
      <c r="D128" s="9">
        <v>0.71657111480302804</v>
      </c>
    </row>
    <row r="129" spans="1:4" x14ac:dyDescent="0.45">
      <c r="A129" s="8" t="s">
        <v>74</v>
      </c>
      <c r="B129" s="4" t="s">
        <v>71</v>
      </c>
      <c r="C129" s="4">
        <v>-8.7034556451588793E-2</v>
      </c>
      <c r="D129" s="9">
        <v>0.54244936784888798</v>
      </c>
    </row>
    <row r="130" spans="1:4" x14ac:dyDescent="0.45">
      <c r="A130" s="8" t="s">
        <v>24</v>
      </c>
      <c r="B130" s="4" t="s">
        <v>18</v>
      </c>
      <c r="C130" s="4">
        <v>-8.3918377941003305E-2</v>
      </c>
      <c r="D130" s="9">
        <v>0.31842765204634499</v>
      </c>
    </row>
    <row r="131" spans="1:4" x14ac:dyDescent="0.45">
      <c r="A131" s="8" t="s">
        <v>268</v>
      </c>
      <c r="B131" s="4" t="s">
        <v>205</v>
      </c>
      <c r="C131" s="4">
        <v>-7.8612848956913006E-2</v>
      </c>
      <c r="D131" s="9">
        <v>0.16649192982109101</v>
      </c>
    </row>
    <row r="132" spans="1:4" x14ac:dyDescent="0.45">
      <c r="A132" s="8" t="s">
        <v>90</v>
      </c>
      <c r="B132" s="4" t="s">
        <v>79</v>
      </c>
      <c r="C132" s="4">
        <v>-7.4264887721980005E-2</v>
      </c>
      <c r="D132" s="9">
        <v>0.492278713949235</v>
      </c>
    </row>
    <row r="133" spans="1:4" x14ac:dyDescent="0.45">
      <c r="A133" s="8" t="s">
        <v>147</v>
      </c>
      <c r="B133" s="4" t="s">
        <v>145</v>
      </c>
      <c r="C133" s="4">
        <v>-6.9050259696489702E-2</v>
      </c>
      <c r="D133" s="9">
        <v>0.425583388355885</v>
      </c>
    </row>
    <row r="134" spans="1:4" x14ac:dyDescent="0.45">
      <c r="A134" s="8" t="s">
        <v>25</v>
      </c>
      <c r="B134" s="4" t="s">
        <v>18</v>
      </c>
      <c r="C134" s="4">
        <v>-5.9736408961418498E-2</v>
      </c>
      <c r="D134" s="9">
        <v>0.28410989007591098</v>
      </c>
    </row>
    <row r="135" spans="1:4" x14ac:dyDescent="0.45">
      <c r="A135" s="8" t="s">
        <v>254</v>
      </c>
      <c r="B135" s="4" t="s">
        <v>205</v>
      </c>
      <c r="C135" s="4">
        <v>-4.8085589229553902E-2</v>
      </c>
      <c r="D135" s="9">
        <v>5.62117795480684E-2</v>
      </c>
    </row>
    <row r="136" spans="1:4" x14ac:dyDescent="0.45">
      <c r="A136" s="8" t="s">
        <v>174</v>
      </c>
      <c r="B136" s="4" t="s">
        <v>170</v>
      </c>
      <c r="C136" s="4">
        <v>-4.6900482103596097E-2</v>
      </c>
      <c r="D136" s="9">
        <v>0.10978102516528</v>
      </c>
    </row>
    <row r="137" spans="1:4" x14ac:dyDescent="0.45">
      <c r="A137" s="8" t="s">
        <v>57</v>
      </c>
      <c r="B137" s="4" t="s">
        <v>52</v>
      </c>
      <c r="C137" s="4">
        <v>-4.3404755854589402E-2</v>
      </c>
      <c r="D137" s="9">
        <v>0.39638754759415401</v>
      </c>
    </row>
    <row r="138" spans="1:4" x14ac:dyDescent="0.45">
      <c r="A138" s="8" t="s">
        <v>96</v>
      </c>
      <c r="B138" s="4" t="s">
        <v>79</v>
      </c>
      <c r="C138" s="4">
        <v>-3.9347353965418899E-2</v>
      </c>
      <c r="D138" s="9">
        <v>0.16300732477264299</v>
      </c>
    </row>
    <row r="139" spans="1:4" x14ac:dyDescent="0.45">
      <c r="A139" s="8" t="s">
        <v>23</v>
      </c>
      <c r="B139" s="4" t="s">
        <v>18</v>
      </c>
      <c r="C139" s="4">
        <v>-3.7775740226815201E-2</v>
      </c>
      <c r="D139" s="9">
        <v>0.19139347258957901</v>
      </c>
    </row>
    <row r="140" spans="1:4" x14ac:dyDescent="0.45">
      <c r="A140" s="8" t="s">
        <v>178</v>
      </c>
      <c r="B140" s="4" t="s">
        <v>170</v>
      </c>
      <c r="C140" s="4">
        <v>-3.20262010178975E-2</v>
      </c>
      <c r="D140" s="9">
        <v>6.7221452085513E-2</v>
      </c>
    </row>
    <row r="141" spans="1:4" x14ac:dyDescent="0.45">
      <c r="A141" s="8" t="s">
        <v>183</v>
      </c>
      <c r="B141" s="4" t="s">
        <v>170</v>
      </c>
      <c r="C141" s="4">
        <v>-3.1717001315436998E-2</v>
      </c>
      <c r="D141" s="9">
        <v>0.25545305237596999</v>
      </c>
    </row>
    <row r="142" spans="1:4" x14ac:dyDescent="0.45">
      <c r="A142" s="8" t="s">
        <v>86</v>
      </c>
      <c r="B142" s="4" t="s">
        <v>79</v>
      </c>
      <c r="C142" s="4">
        <v>-5.1797741085341997E-3</v>
      </c>
      <c r="D142" s="9">
        <v>1.9295958782116401E-2</v>
      </c>
    </row>
    <row r="143" spans="1:4" x14ac:dyDescent="0.45">
      <c r="A143" s="8" t="s">
        <v>187</v>
      </c>
      <c r="B143" s="4" t="s">
        <v>170</v>
      </c>
      <c r="C143" s="4">
        <v>-4.6881729843928303E-3</v>
      </c>
      <c r="D143" s="9">
        <v>6.4478129325116597E-3</v>
      </c>
    </row>
    <row r="144" spans="1:4" x14ac:dyDescent="0.45">
      <c r="A144" s="8" t="s">
        <v>196</v>
      </c>
      <c r="B144" s="4" t="s">
        <v>194</v>
      </c>
      <c r="C144" s="4">
        <v>-2.6701066254521898E-3</v>
      </c>
      <c r="D144" s="9">
        <v>6.1132967659910603E-3</v>
      </c>
    </row>
    <row r="145" spans="1:4" x14ac:dyDescent="0.45">
      <c r="A145" s="8" t="s">
        <v>17</v>
      </c>
      <c r="B145" s="4" t="s">
        <v>18</v>
      </c>
      <c r="C145" s="4">
        <v>1.10805200479862E-2</v>
      </c>
      <c r="D145" s="9">
        <v>2.2038434819457799E-2</v>
      </c>
    </row>
    <row r="146" spans="1:4" x14ac:dyDescent="0.45">
      <c r="A146" s="8" t="s">
        <v>26</v>
      </c>
      <c r="B146" s="4" t="s">
        <v>18</v>
      </c>
      <c r="C146" s="4">
        <v>1.22506802377095E-2</v>
      </c>
      <c r="D146" s="9">
        <v>4.4808866017620998E-2</v>
      </c>
    </row>
    <row r="147" spans="1:4" x14ac:dyDescent="0.45">
      <c r="A147" s="8" t="s">
        <v>27</v>
      </c>
      <c r="B147" s="4" t="s">
        <v>18</v>
      </c>
      <c r="C147" s="4">
        <v>3.31628801585786E-2</v>
      </c>
      <c r="D147" s="9">
        <v>0.16136674711400301</v>
      </c>
    </row>
    <row r="148" spans="1:4" x14ac:dyDescent="0.45">
      <c r="A148" s="8" t="s">
        <v>120</v>
      </c>
      <c r="B148" s="4" t="s">
        <v>119</v>
      </c>
      <c r="C148" s="4">
        <v>4.1599319444272503E-2</v>
      </c>
      <c r="D148" s="9">
        <v>0.13137687100634901</v>
      </c>
    </row>
    <row r="149" spans="1:4" x14ac:dyDescent="0.45">
      <c r="A149" s="8" t="s">
        <v>130</v>
      </c>
      <c r="B149" s="4" t="s">
        <v>127</v>
      </c>
      <c r="C149" s="4">
        <v>4.7464730937373398E-2</v>
      </c>
      <c r="D149" s="9">
        <v>8.6632779956151595E-2</v>
      </c>
    </row>
    <row r="150" spans="1:4" x14ac:dyDescent="0.45">
      <c r="A150" s="8" t="s">
        <v>85</v>
      </c>
      <c r="B150" s="4" t="s">
        <v>79</v>
      </c>
      <c r="C150" s="4">
        <v>4.7958159809205897E-2</v>
      </c>
      <c r="D150" s="9">
        <v>0.190882690251401</v>
      </c>
    </row>
    <row r="151" spans="1:4" x14ac:dyDescent="0.45">
      <c r="A151" s="8" t="s">
        <v>152</v>
      </c>
      <c r="B151" s="4" t="s">
        <v>150</v>
      </c>
      <c r="C151" s="4">
        <v>7.0292903029698303E-2</v>
      </c>
      <c r="D151" s="9">
        <v>0.90059685862307204</v>
      </c>
    </row>
    <row r="152" spans="1:4" x14ac:dyDescent="0.45">
      <c r="A152" s="8" t="s">
        <v>116</v>
      </c>
      <c r="B152" s="4" t="s">
        <v>79</v>
      </c>
      <c r="C152" s="4">
        <v>7.1035240629059901E-2</v>
      </c>
      <c r="D152" s="9">
        <v>0.43166096819858901</v>
      </c>
    </row>
    <row r="153" spans="1:4" x14ac:dyDescent="0.45">
      <c r="A153" s="8" t="s">
        <v>29</v>
      </c>
      <c r="B153" s="4" t="s">
        <v>18</v>
      </c>
      <c r="C153" s="4">
        <v>9.4124216059027405E-2</v>
      </c>
      <c r="D153" s="9">
        <v>0.498263912039904</v>
      </c>
    </row>
    <row r="154" spans="1:4" x14ac:dyDescent="0.45">
      <c r="A154" s="8" t="s">
        <v>45</v>
      </c>
      <c r="B154" s="4" t="s">
        <v>46</v>
      </c>
      <c r="C154" s="4">
        <v>9.4927015134448497E-2</v>
      </c>
      <c r="D154" s="9">
        <v>0.250472608521489</v>
      </c>
    </row>
    <row r="155" spans="1:4" x14ac:dyDescent="0.45">
      <c r="A155" s="8" t="s">
        <v>42</v>
      </c>
      <c r="B155" s="4" t="s">
        <v>40</v>
      </c>
      <c r="C155" s="4">
        <v>9.8859074293592794E-2</v>
      </c>
      <c r="D155" s="9">
        <v>0.53290757999833904</v>
      </c>
    </row>
    <row r="156" spans="1:4" x14ac:dyDescent="0.45">
      <c r="A156" s="8" t="s">
        <v>161</v>
      </c>
      <c r="B156" s="4" t="s">
        <v>160</v>
      </c>
      <c r="C156" s="4">
        <v>0.10081250891301299</v>
      </c>
      <c r="D156" s="9">
        <v>0.33544030169274902</v>
      </c>
    </row>
    <row r="157" spans="1:4" x14ac:dyDescent="0.45">
      <c r="A157" s="8" t="s">
        <v>88</v>
      </c>
      <c r="B157" s="4" t="s">
        <v>79</v>
      </c>
      <c r="C157" s="4">
        <v>0.109991172476942</v>
      </c>
      <c r="D157" s="9">
        <v>0.33179267718209499</v>
      </c>
    </row>
    <row r="158" spans="1:4" x14ac:dyDescent="0.45">
      <c r="A158" s="8" t="s">
        <v>20</v>
      </c>
      <c r="B158" s="4" t="s">
        <v>18</v>
      </c>
      <c r="C158" s="4">
        <v>0.11444063283280501</v>
      </c>
      <c r="D158" s="9">
        <v>0.549773312656758</v>
      </c>
    </row>
    <row r="159" spans="1:4" x14ac:dyDescent="0.45">
      <c r="A159" s="8" t="s">
        <v>139</v>
      </c>
      <c r="B159" s="4" t="s">
        <v>127</v>
      </c>
      <c r="C159" s="4">
        <v>0.116213830075762</v>
      </c>
      <c r="D159" s="9">
        <v>1.1344291911556099</v>
      </c>
    </row>
    <row r="160" spans="1:4" x14ac:dyDescent="0.45">
      <c r="A160" s="8" t="s">
        <v>273</v>
      </c>
      <c r="B160" s="4" t="s">
        <v>205</v>
      </c>
      <c r="C160" s="4">
        <v>0.12655491516199999</v>
      </c>
      <c r="D160" s="9">
        <v>0.398781898989304</v>
      </c>
    </row>
    <row r="161" spans="1:4" x14ac:dyDescent="0.45">
      <c r="A161" s="8" t="s">
        <v>87</v>
      </c>
      <c r="B161" s="4" t="s">
        <v>79</v>
      </c>
      <c r="C161" s="4">
        <v>0.145527763723964</v>
      </c>
      <c r="D161" s="9">
        <v>0.59923220380533304</v>
      </c>
    </row>
    <row r="162" spans="1:4" x14ac:dyDescent="0.45">
      <c r="A162" s="8" t="s">
        <v>100</v>
      </c>
      <c r="B162" s="4" t="s">
        <v>79</v>
      </c>
      <c r="C162" s="4">
        <v>0.14702272004707401</v>
      </c>
      <c r="D162" s="9">
        <v>1.41535834993531</v>
      </c>
    </row>
    <row r="163" spans="1:4" x14ac:dyDescent="0.45">
      <c r="A163" s="8" t="s">
        <v>143</v>
      </c>
      <c r="B163" s="4" t="s">
        <v>127</v>
      </c>
      <c r="C163" s="4">
        <v>0.15333635394806</v>
      </c>
      <c r="D163" s="9">
        <v>0.41739870460450501</v>
      </c>
    </row>
    <row r="164" spans="1:4" x14ac:dyDescent="0.45">
      <c r="A164" s="8" t="s">
        <v>181</v>
      </c>
      <c r="B164" s="4" t="s">
        <v>170</v>
      </c>
      <c r="C164" s="4">
        <v>0.15362536999786999</v>
      </c>
      <c r="D164" s="9">
        <v>0.60696976476408804</v>
      </c>
    </row>
    <row r="165" spans="1:4" x14ac:dyDescent="0.45">
      <c r="A165" s="8" t="s">
        <v>197</v>
      </c>
      <c r="B165" s="4" t="s">
        <v>194</v>
      </c>
      <c r="C165" s="4">
        <v>0.15387547537645599</v>
      </c>
      <c r="D165" s="9">
        <v>0.19807175051866199</v>
      </c>
    </row>
    <row r="166" spans="1:4" x14ac:dyDescent="0.45">
      <c r="A166" s="8" t="s">
        <v>68</v>
      </c>
      <c r="B166" s="4" t="s">
        <v>69</v>
      </c>
      <c r="C166" s="4">
        <v>0.160520425463519</v>
      </c>
      <c r="D166" s="9">
        <v>0.54349157326011299</v>
      </c>
    </row>
    <row r="167" spans="1:4" x14ac:dyDescent="0.45">
      <c r="A167" s="8" t="s">
        <v>51</v>
      </c>
      <c r="B167" s="4" t="s">
        <v>52</v>
      </c>
      <c r="C167" s="4">
        <v>0.16092519213524001</v>
      </c>
      <c r="D167" s="9">
        <v>0.54725887349980995</v>
      </c>
    </row>
    <row r="168" spans="1:4" x14ac:dyDescent="0.45">
      <c r="A168" s="8" t="s">
        <v>113</v>
      </c>
      <c r="B168" s="4" t="s">
        <v>79</v>
      </c>
      <c r="C168" s="4">
        <v>0.162045165292141</v>
      </c>
      <c r="D168" s="9">
        <v>0.62432102257336997</v>
      </c>
    </row>
    <row r="169" spans="1:4" x14ac:dyDescent="0.45">
      <c r="A169" s="8" t="s">
        <v>28</v>
      </c>
      <c r="B169" s="4" t="s">
        <v>18</v>
      </c>
      <c r="C169" s="4">
        <v>0.16378387697251401</v>
      </c>
      <c r="D169" s="9">
        <v>0.660806953136717</v>
      </c>
    </row>
    <row r="170" spans="1:4" x14ac:dyDescent="0.45">
      <c r="A170" s="8" t="s">
        <v>188</v>
      </c>
      <c r="B170" s="4" t="s">
        <v>170</v>
      </c>
      <c r="C170" s="4">
        <v>0.16820954953613801</v>
      </c>
      <c r="D170" s="9">
        <v>1.2353554583475399</v>
      </c>
    </row>
    <row r="171" spans="1:4" x14ac:dyDescent="0.45">
      <c r="A171" s="8" t="s">
        <v>199</v>
      </c>
      <c r="B171" s="4" t="s">
        <v>200</v>
      </c>
      <c r="C171" s="4">
        <v>0.18762517363532799</v>
      </c>
      <c r="D171" s="9">
        <v>0.35111335536273103</v>
      </c>
    </row>
    <row r="172" spans="1:4" x14ac:dyDescent="0.45">
      <c r="A172" s="8" t="s">
        <v>114</v>
      </c>
      <c r="B172" s="4" t="s">
        <v>79</v>
      </c>
      <c r="C172" s="4">
        <v>0.19127123653259501</v>
      </c>
      <c r="D172" s="9">
        <v>0.85217697807878401</v>
      </c>
    </row>
    <row r="173" spans="1:4" x14ac:dyDescent="0.45">
      <c r="A173" s="8" t="s">
        <v>32</v>
      </c>
      <c r="B173" s="4" t="s">
        <v>18</v>
      </c>
      <c r="C173" s="4">
        <v>0.21123018799080201</v>
      </c>
      <c r="D173" s="9">
        <v>2.36662460065395</v>
      </c>
    </row>
    <row r="174" spans="1:4" x14ac:dyDescent="0.45">
      <c r="A174" s="8" t="s">
        <v>142</v>
      </c>
      <c r="B174" s="4" t="s">
        <v>127</v>
      </c>
      <c r="C174" s="4">
        <v>0.211769783827948</v>
      </c>
      <c r="D174" s="9">
        <v>1.1875544905482001</v>
      </c>
    </row>
    <row r="175" spans="1:4" x14ac:dyDescent="0.45">
      <c r="A175" s="8" t="s">
        <v>101</v>
      </c>
      <c r="B175" s="4" t="s">
        <v>79</v>
      </c>
      <c r="C175" s="4">
        <v>0.217186762432897</v>
      </c>
      <c r="D175" s="9">
        <v>1.7229078249351699</v>
      </c>
    </row>
    <row r="176" spans="1:4" x14ac:dyDescent="0.45">
      <c r="A176" s="8" t="s">
        <v>184</v>
      </c>
      <c r="B176" s="4" t="s">
        <v>170</v>
      </c>
      <c r="C176" s="4">
        <v>0.21930631624602501</v>
      </c>
      <c r="D176" s="9">
        <v>1.55169398274923</v>
      </c>
    </row>
    <row r="177" spans="1:4" x14ac:dyDescent="0.45">
      <c r="A177" s="8" t="s">
        <v>141</v>
      </c>
      <c r="B177" s="4" t="s">
        <v>127</v>
      </c>
      <c r="C177" s="4">
        <v>0.22234921187200701</v>
      </c>
      <c r="D177" s="9">
        <v>1.1721461301839999</v>
      </c>
    </row>
    <row r="178" spans="1:4" x14ac:dyDescent="0.45">
      <c r="A178" s="8" t="s">
        <v>50</v>
      </c>
      <c r="B178" s="4" t="s">
        <v>50</v>
      </c>
      <c r="C178" s="4">
        <v>0.23827184671106799</v>
      </c>
      <c r="D178" s="9">
        <v>2.5974597569606299</v>
      </c>
    </row>
    <row r="179" spans="1:4" x14ac:dyDescent="0.45">
      <c r="A179" s="8" t="s">
        <v>99</v>
      </c>
      <c r="B179" s="4" t="s">
        <v>79</v>
      </c>
      <c r="C179" s="4">
        <v>0.24123497356572801</v>
      </c>
      <c r="D179" s="9">
        <v>2.13449360525453</v>
      </c>
    </row>
    <row r="180" spans="1:4" x14ac:dyDescent="0.45">
      <c r="A180" s="8" t="s">
        <v>140</v>
      </c>
      <c r="B180" s="4" t="s">
        <v>127</v>
      </c>
      <c r="C180" s="4">
        <v>0.244887950901957</v>
      </c>
      <c r="D180" s="9">
        <v>0.97222544622897</v>
      </c>
    </row>
    <row r="181" spans="1:4" x14ac:dyDescent="0.45">
      <c r="A181" s="8" t="s">
        <v>19</v>
      </c>
      <c r="B181" s="4" t="s">
        <v>18</v>
      </c>
      <c r="C181" s="4">
        <v>0.25047625355389802</v>
      </c>
      <c r="D181" s="9">
        <v>0.86753038402381799</v>
      </c>
    </row>
    <row r="182" spans="1:4" x14ac:dyDescent="0.45">
      <c r="A182" s="8" t="s">
        <v>56</v>
      </c>
      <c r="B182" s="4" t="s">
        <v>52</v>
      </c>
      <c r="C182" s="4">
        <v>0.25735356109192697</v>
      </c>
      <c r="D182" s="9">
        <v>1.6826384469823701</v>
      </c>
    </row>
    <row r="183" spans="1:4" x14ac:dyDescent="0.45">
      <c r="A183" s="8" t="s">
        <v>182</v>
      </c>
      <c r="B183" s="4" t="s">
        <v>170</v>
      </c>
      <c r="C183" s="4">
        <v>0.26792434905878798</v>
      </c>
      <c r="D183" s="9">
        <v>1.03426111843761</v>
      </c>
    </row>
    <row r="184" spans="1:4" x14ac:dyDescent="0.45">
      <c r="A184" s="8" t="s">
        <v>158</v>
      </c>
      <c r="B184" s="4" t="s">
        <v>150</v>
      </c>
      <c r="C184" s="4">
        <v>0.26878407446687502</v>
      </c>
      <c r="D184" s="9">
        <v>1.68136880213161</v>
      </c>
    </row>
    <row r="185" spans="1:4" x14ac:dyDescent="0.45">
      <c r="A185" s="8" t="s">
        <v>84</v>
      </c>
      <c r="B185" s="4" t="s">
        <v>79</v>
      </c>
      <c r="C185" s="4">
        <v>0.277490336679242</v>
      </c>
      <c r="D185" s="9">
        <v>0.65145110130053197</v>
      </c>
    </row>
    <row r="186" spans="1:4" x14ac:dyDescent="0.45">
      <c r="A186" s="8" t="s">
        <v>63</v>
      </c>
      <c r="B186" s="4" t="s">
        <v>52</v>
      </c>
      <c r="C186" s="4">
        <v>0.29804196203044597</v>
      </c>
      <c r="D186" s="9">
        <v>1.51492765027139</v>
      </c>
    </row>
    <row r="187" spans="1:4" x14ac:dyDescent="0.45">
      <c r="A187" s="8" t="s">
        <v>89</v>
      </c>
      <c r="B187" s="4" t="s">
        <v>79</v>
      </c>
      <c r="C187" s="4">
        <v>0.31639366293072901</v>
      </c>
      <c r="D187" s="9">
        <v>1.1228291889286599</v>
      </c>
    </row>
    <row r="188" spans="1:4" x14ac:dyDescent="0.45">
      <c r="A188" s="8" t="s">
        <v>148</v>
      </c>
      <c r="B188" s="4" t="s">
        <v>145</v>
      </c>
      <c r="C188" s="4">
        <v>0.32175725888390899</v>
      </c>
      <c r="D188" s="9">
        <v>1.7855491304395299</v>
      </c>
    </row>
    <row r="189" spans="1:4" x14ac:dyDescent="0.45">
      <c r="A189" s="8" t="s">
        <v>58</v>
      </c>
      <c r="B189" s="4" t="s">
        <v>52</v>
      </c>
      <c r="C189" s="4">
        <v>0.338409567989712</v>
      </c>
      <c r="D189" s="9">
        <v>0.52726971697088498</v>
      </c>
    </row>
    <row r="190" spans="1:4" x14ac:dyDescent="0.45">
      <c r="A190" s="8" t="s">
        <v>106</v>
      </c>
      <c r="B190" s="4" t="s">
        <v>79</v>
      </c>
      <c r="C190" s="4">
        <v>0.35911858919105899</v>
      </c>
      <c r="D190" s="9">
        <v>0.106309254990422</v>
      </c>
    </row>
    <row r="191" spans="1:4" x14ac:dyDescent="0.45">
      <c r="A191" s="8" t="s">
        <v>271</v>
      </c>
      <c r="B191" s="4" t="s">
        <v>205</v>
      </c>
      <c r="C191" s="4">
        <v>0.36691468572681002</v>
      </c>
      <c r="D191" s="9">
        <v>0.73502671246822704</v>
      </c>
    </row>
    <row r="192" spans="1:4" x14ac:dyDescent="0.45">
      <c r="A192" s="8" t="s">
        <v>102</v>
      </c>
      <c r="B192" s="4" t="s">
        <v>79</v>
      </c>
      <c r="C192" s="4">
        <v>0.36745811801942502</v>
      </c>
      <c r="D192" s="9">
        <v>1.65645543580895</v>
      </c>
    </row>
    <row r="193" spans="1:4" x14ac:dyDescent="0.45">
      <c r="A193" s="8" t="s">
        <v>43</v>
      </c>
      <c r="B193" s="4" t="s">
        <v>40</v>
      </c>
      <c r="C193" s="4">
        <v>0.380010839972168</v>
      </c>
      <c r="D193" s="9">
        <v>0.85388259720074999</v>
      </c>
    </row>
    <row r="194" spans="1:4" x14ac:dyDescent="0.45">
      <c r="A194" s="8" t="s">
        <v>64</v>
      </c>
      <c r="B194" s="4" t="s">
        <v>52</v>
      </c>
      <c r="C194" s="4">
        <v>0.39702951045228302</v>
      </c>
      <c r="D194" s="9">
        <v>2.26017811691877</v>
      </c>
    </row>
    <row r="195" spans="1:4" x14ac:dyDescent="0.45">
      <c r="A195" s="8" t="s">
        <v>209</v>
      </c>
      <c r="B195" s="4" t="s">
        <v>205</v>
      </c>
      <c r="C195" s="4">
        <v>0.412465840502245</v>
      </c>
      <c r="D195" s="9">
        <v>2.0895977569746198</v>
      </c>
    </row>
    <row r="196" spans="1:4" x14ac:dyDescent="0.45">
      <c r="A196" s="8" t="s">
        <v>185</v>
      </c>
      <c r="B196" s="4" t="s">
        <v>170</v>
      </c>
      <c r="C196" s="4">
        <v>0.41337853310053102</v>
      </c>
      <c r="D196" s="9">
        <v>3.14024067619293</v>
      </c>
    </row>
    <row r="197" spans="1:4" x14ac:dyDescent="0.45">
      <c r="A197" s="8" t="s">
        <v>35</v>
      </c>
      <c r="B197" s="4" t="s">
        <v>18</v>
      </c>
      <c r="C197" s="4">
        <v>0.41684102334363099</v>
      </c>
      <c r="D197" s="9">
        <v>2.54495655687681</v>
      </c>
    </row>
    <row r="198" spans="1:4" x14ac:dyDescent="0.45">
      <c r="A198" s="8" t="s">
        <v>270</v>
      </c>
      <c r="B198" s="4" t="s">
        <v>205</v>
      </c>
      <c r="C198" s="4">
        <v>0.45223440947015803</v>
      </c>
      <c r="D198" s="9">
        <v>1.0312320896412901</v>
      </c>
    </row>
    <row r="199" spans="1:4" x14ac:dyDescent="0.45">
      <c r="A199" s="8" t="s">
        <v>31</v>
      </c>
      <c r="B199" s="4" t="s">
        <v>18</v>
      </c>
      <c r="C199" s="4">
        <v>0.45752593038618999</v>
      </c>
      <c r="D199" s="9">
        <v>2.7216295328396498</v>
      </c>
    </row>
    <row r="200" spans="1:4" x14ac:dyDescent="0.45">
      <c r="A200" s="8" t="s">
        <v>98</v>
      </c>
      <c r="B200" s="4" t="s">
        <v>79</v>
      </c>
      <c r="C200" s="4">
        <v>0.47170302609206799</v>
      </c>
      <c r="D200" s="9">
        <v>2.6742605083397799</v>
      </c>
    </row>
    <row r="201" spans="1:4" x14ac:dyDescent="0.45">
      <c r="A201" s="8" t="s">
        <v>108</v>
      </c>
      <c r="B201" s="4" t="s">
        <v>79</v>
      </c>
      <c r="C201" s="4">
        <v>0.47988588907530699</v>
      </c>
      <c r="D201" s="9">
        <v>2.5989989234289101</v>
      </c>
    </row>
    <row r="202" spans="1:4" x14ac:dyDescent="0.45">
      <c r="A202" s="8" t="s">
        <v>94</v>
      </c>
      <c r="B202" s="4" t="s">
        <v>79</v>
      </c>
      <c r="C202" s="4">
        <v>0.50362947335619801</v>
      </c>
      <c r="D202" s="9">
        <v>0.78969725221809794</v>
      </c>
    </row>
    <row r="203" spans="1:4" x14ac:dyDescent="0.45">
      <c r="A203" s="8" t="s">
        <v>272</v>
      </c>
      <c r="B203" s="4" t="s">
        <v>205</v>
      </c>
      <c r="C203" s="4">
        <v>0.51150704127754798</v>
      </c>
      <c r="D203" s="9">
        <v>0.85875811070232599</v>
      </c>
    </row>
    <row r="204" spans="1:4" x14ac:dyDescent="0.45">
      <c r="A204" s="8" t="s">
        <v>62</v>
      </c>
      <c r="B204" s="4" t="s">
        <v>52</v>
      </c>
      <c r="C204" s="4">
        <v>0.53763089814832898</v>
      </c>
      <c r="D204" s="9">
        <v>2.4008627099147</v>
      </c>
    </row>
    <row r="205" spans="1:4" x14ac:dyDescent="0.45">
      <c r="A205" s="8" t="s">
        <v>83</v>
      </c>
      <c r="B205" s="4" t="s">
        <v>79</v>
      </c>
      <c r="C205" s="4">
        <v>0.57015273884087003</v>
      </c>
      <c r="D205" s="9">
        <v>1.09995410197091</v>
      </c>
    </row>
    <row r="206" spans="1:4" x14ac:dyDescent="0.45">
      <c r="A206" s="8" t="s">
        <v>60</v>
      </c>
      <c r="B206" s="4" t="s">
        <v>52</v>
      </c>
      <c r="C206" s="4">
        <v>0.57487525004037898</v>
      </c>
      <c r="D206" s="9">
        <v>3.1760946291695902</v>
      </c>
    </row>
    <row r="207" spans="1:4" x14ac:dyDescent="0.45">
      <c r="A207" s="8" t="s">
        <v>36</v>
      </c>
      <c r="B207" s="4" t="s">
        <v>37</v>
      </c>
      <c r="C207" s="4">
        <v>0.58759576687860304</v>
      </c>
      <c r="D207" s="9">
        <v>2.4688972909596698</v>
      </c>
    </row>
    <row r="208" spans="1:4" x14ac:dyDescent="0.45">
      <c r="A208" s="8" t="s">
        <v>97</v>
      </c>
      <c r="B208" s="4" t="s">
        <v>79</v>
      </c>
      <c r="C208" s="4">
        <v>0.58892218877484204</v>
      </c>
      <c r="D208" s="9">
        <v>0.79433647995951595</v>
      </c>
    </row>
    <row r="209" spans="1:4" x14ac:dyDescent="0.45">
      <c r="A209" s="8" t="s">
        <v>124</v>
      </c>
      <c r="B209" s="4" t="s">
        <v>119</v>
      </c>
      <c r="C209" s="4">
        <v>0.59799978373237805</v>
      </c>
      <c r="D209" s="9">
        <v>1.8096590321186701</v>
      </c>
    </row>
    <row r="210" spans="1:4" x14ac:dyDescent="0.45">
      <c r="A210" s="8" t="s">
        <v>103</v>
      </c>
      <c r="B210" s="4" t="s">
        <v>79</v>
      </c>
      <c r="C210" s="4">
        <v>0.625100200447962</v>
      </c>
      <c r="D210" s="9">
        <v>2.3219163379376</v>
      </c>
    </row>
    <row r="211" spans="1:4" x14ac:dyDescent="0.45">
      <c r="A211" s="8" t="s">
        <v>59</v>
      </c>
      <c r="B211" s="4" t="s">
        <v>52</v>
      </c>
      <c r="C211" s="4">
        <v>0.625949103824607</v>
      </c>
      <c r="D211" s="9">
        <v>3.7326094967236001</v>
      </c>
    </row>
    <row r="212" spans="1:4" x14ac:dyDescent="0.45">
      <c r="A212" s="8" t="s">
        <v>65</v>
      </c>
      <c r="B212" s="4" t="s">
        <v>52</v>
      </c>
      <c r="C212" s="4">
        <v>0.63078459524367503</v>
      </c>
      <c r="D212" s="9">
        <v>2.6849041224982102</v>
      </c>
    </row>
    <row r="213" spans="1:4" x14ac:dyDescent="0.45">
      <c r="A213" s="8" t="s">
        <v>111</v>
      </c>
      <c r="B213" s="4" t="s">
        <v>79</v>
      </c>
      <c r="C213" s="4">
        <v>0.63477377503848598</v>
      </c>
      <c r="D213" s="9">
        <v>0.96253849279667103</v>
      </c>
    </row>
    <row r="214" spans="1:4" x14ac:dyDescent="0.45">
      <c r="A214" s="8" t="s">
        <v>33</v>
      </c>
      <c r="B214" s="4" t="s">
        <v>18</v>
      </c>
      <c r="C214" s="4">
        <v>0.646448796147993</v>
      </c>
      <c r="D214" s="9">
        <v>2.2091073770914398</v>
      </c>
    </row>
    <row r="215" spans="1:4" x14ac:dyDescent="0.45">
      <c r="A215" s="8" t="s">
        <v>123</v>
      </c>
      <c r="B215" s="4" t="s">
        <v>119</v>
      </c>
      <c r="C215" s="4">
        <v>0.66180927170191906</v>
      </c>
      <c r="D215" s="9">
        <v>2.74185064202304</v>
      </c>
    </row>
    <row r="216" spans="1:4" x14ac:dyDescent="0.45">
      <c r="A216" s="8" t="s">
        <v>105</v>
      </c>
      <c r="B216" s="4" t="s">
        <v>79</v>
      </c>
      <c r="C216" s="4">
        <v>0.69705578740011298</v>
      </c>
      <c r="D216" s="9">
        <v>3.6574411575661299</v>
      </c>
    </row>
    <row r="217" spans="1:4" x14ac:dyDescent="0.45">
      <c r="A217" s="8" t="s">
        <v>47</v>
      </c>
      <c r="B217" s="4" t="s">
        <v>48</v>
      </c>
      <c r="C217" s="4">
        <v>0.72197856909116898</v>
      </c>
      <c r="D217" s="9">
        <v>3.0949502476178998</v>
      </c>
    </row>
    <row r="218" spans="1:4" x14ac:dyDescent="0.45">
      <c r="A218" s="8" t="s">
        <v>104</v>
      </c>
      <c r="B218" s="4" t="s">
        <v>79</v>
      </c>
      <c r="C218" s="4">
        <v>0.73179487120152698</v>
      </c>
      <c r="D218" s="9">
        <v>3.2646205234009198</v>
      </c>
    </row>
    <row r="219" spans="1:4" x14ac:dyDescent="0.45">
      <c r="A219" s="8" t="s">
        <v>186</v>
      </c>
      <c r="B219" s="4" t="s">
        <v>170</v>
      </c>
      <c r="C219" s="4">
        <v>0.73359578763880096</v>
      </c>
      <c r="D219" s="9">
        <v>2.1705227826064601</v>
      </c>
    </row>
    <row r="220" spans="1:4" x14ac:dyDescent="0.45">
      <c r="A220" s="8" t="s">
        <v>107</v>
      </c>
      <c r="B220" s="4" t="s">
        <v>79</v>
      </c>
      <c r="C220" s="4">
        <v>0.73614556957608801</v>
      </c>
      <c r="D220" s="9">
        <v>3.5011765735512599</v>
      </c>
    </row>
    <row r="221" spans="1:4" x14ac:dyDescent="0.45">
      <c r="A221" s="8" t="s">
        <v>189</v>
      </c>
      <c r="B221" s="4" t="s">
        <v>170</v>
      </c>
      <c r="C221" s="4">
        <v>0.73805974786363104</v>
      </c>
      <c r="D221" s="9">
        <v>2.9399786386493298</v>
      </c>
    </row>
    <row r="222" spans="1:4" x14ac:dyDescent="0.45">
      <c r="A222" s="8" t="s">
        <v>157</v>
      </c>
      <c r="B222" s="4" t="s">
        <v>150</v>
      </c>
      <c r="C222" s="4">
        <v>0.78353359750799101</v>
      </c>
      <c r="D222" s="9">
        <v>1.4084152004005801</v>
      </c>
    </row>
    <row r="223" spans="1:4" x14ac:dyDescent="0.45">
      <c r="A223" s="8" t="s">
        <v>30</v>
      </c>
      <c r="B223" s="4" t="s">
        <v>18</v>
      </c>
      <c r="C223" s="4">
        <v>0.78487421216103304</v>
      </c>
      <c r="D223" s="9">
        <v>2.6087024508421499</v>
      </c>
    </row>
    <row r="224" spans="1:4" x14ac:dyDescent="0.45">
      <c r="A224" s="8" t="s">
        <v>201</v>
      </c>
      <c r="B224" s="4" t="s">
        <v>200</v>
      </c>
      <c r="C224" s="4">
        <v>0.81066610321885202</v>
      </c>
      <c r="D224" s="9">
        <v>0.394632224475714</v>
      </c>
    </row>
    <row r="225" spans="1:4" x14ac:dyDescent="0.45">
      <c r="A225" s="8" t="s">
        <v>191</v>
      </c>
      <c r="B225" s="4" t="s">
        <v>192</v>
      </c>
      <c r="C225" s="4">
        <v>0.82491444093073096</v>
      </c>
      <c r="D225" s="9">
        <v>1.02326938194088</v>
      </c>
    </row>
    <row r="226" spans="1:4" x14ac:dyDescent="0.45">
      <c r="A226" s="8" t="s">
        <v>112</v>
      </c>
      <c r="B226" s="4" t="s">
        <v>79</v>
      </c>
      <c r="C226" s="4">
        <v>0.83194111657771297</v>
      </c>
      <c r="D226" s="9">
        <v>2.2586483224864602</v>
      </c>
    </row>
    <row r="227" spans="1:4" x14ac:dyDescent="0.45">
      <c r="A227" s="8" t="s">
        <v>34</v>
      </c>
      <c r="B227" s="4" t="s">
        <v>18</v>
      </c>
      <c r="C227" s="4">
        <v>0.84939592691384902</v>
      </c>
      <c r="D227" s="9">
        <v>4.2826661807429298</v>
      </c>
    </row>
    <row r="228" spans="1:4" x14ac:dyDescent="0.45">
      <c r="A228" s="8" t="s">
        <v>109</v>
      </c>
      <c r="B228" s="4" t="s">
        <v>79</v>
      </c>
      <c r="C228" s="4">
        <v>0.875081402629033</v>
      </c>
      <c r="D228" s="9">
        <v>4.7324972160357897</v>
      </c>
    </row>
    <row r="229" spans="1:4" x14ac:dyDescent="0.45">
      <c r="A229" s="8" t="s">
        <v>44</v>
      </c>
      <c r="B229" s="4" t="s">
        <v>40</v>
      </c>
      <c r="C229" s="4">
        <v>0.90604933004099597</v>
      </c>
      <c r="D229" s="9">
        <v>2.80850987067473</v>
      </c>
    </row>
    <row r="230" spans="1:4" x14ac:dyDescent="0.45">
      <c r="A230" s="8" t="s">
        <v>167</v>
      </c>
      <c r="B230" s="4" t="s">
        <v>160</v>
      </c>
      <c r="C230" s="4">
        <v>0.95587853171912796</v>
      </c>
      <c r="D230" s="9">
        <v>3.5844186107153599</v>
      </c>
    </row>
    <row r="231" spans="1:4" x14ac:dyDescent="0.45">
      <c r="A231" s="8" t="s">
        <v>110</v>
      </c>
      <c r="B231" s="4" t="s">
        <v>79</v>
      </c>
      <c r="C231" s="4">
        <v>1.00771638697264</v>
      </c>
      <c r="D231" s="9">
        <v>2.0316415317885901</v>
      </c>
    </row>
    <row r="232" spans="1:4" x14ac:dyDescent="0.45">
      <c r="A232" s="8" t="s">
        <v>117</v>
      </c>
      <c r="B232" s="4" t="s">
        <v>79</v>
      </c>
      <c r="C232" s="4">
        <v>1.0280176662457501</v>
      </c>
      <c r="D232" s="9">
        <v>3.56608762299562</v>
      </c>
    </row>
    <row r="233" spans="1:4" x14ac:dyDescent="0.45">
      <c r="A233" s="8" t="s">
        <v>38</v>
      </c>
      <c r="B233" s="4" t="s">
        <v>37</v>
      </c>
      <c r="C233" s="4">
        <v>1.39622545955602</v>
      </c>
      <c r="D233" s="9">
        <v>3.1868323445325699</v>
      </c>
    </row>
    <row r="234" spans="1:4" x14ac:dyDescent="0.45">
      <c r="A234" s="8" t="s">
        <v>67</v>
      </c>
      <c r="B234" s="4" t="s">
        <v>52</v>
      </c>
      <c r="C234" s="4">
        <v>1.50316605748206</v>
      </c>
      <c r="D234" s="9">
        <v>3.95682247309795</v>
      </c>
    </row>
    <row r="235" spans="1:4" x14ac:dyDescent="0.45">
      <c r="A235" s="8" t="s">
        <v>66</v>
      </c>
      <c r="B235" s="4" t="s">
        <v>52</v>
      </c>
      <c r="C235" s="4">
        <v>1.57287000498583</v>
      </c>
      <c r="D235" s="9">
        <v>4.5912047180747999</v>
      </c>
    </row>
    <row r="236" spans="1:4" x14ac:dyDescent="0.45">
      <c r="A236" s="8" t="s">
        <v>125</v>
      </c>
      <c r="B236" s="4" t="s">
        <v>119</v>
      </c>
      <c r="C236" s="4">
        <v>1.5896670121657801</v>
      </c>
      <c r="D236" s="9">
        <v>1.8226153914475001</v>
      </c>
    </row>
    <row r="237" spans="1:4" ht="14.65" thickBot="1" x14ac:dyDescent="0.5">
      <c r="A237" s="10" t="s">
        <v>49</v>
      </c>
      <c r="B237" s="11" t="s">
        <v>48</v>
      </c>
      <c r="C237" s="11">
        <v>1.87103464167016</v>
      </c>
      <c r="D237" s="12">
        <v>3.8651718521955001</v>
      </c>
    </row>
  </sheetData>
  <sortState xmlns:xlrd2="http://schemas.microsoft.com/office/spreadsheetml/2017/richdata2" ref="A2:D237">
    <sortCondition ref="C2:C2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858A1-5C20-463D-9699-D25B31F41C04}">
  <dimension ref="A1:D237"/>
  <sheetViews>
    <sheetView tabSelected="1" workbookViewId="0"/>
  </sheetViews>
  <sheetFormatPr defaultRowHeight="14.25" x14ac:dyDescent="0.45"/>
  <cols>
    <col min="1" max="1" width="19.796875" bestFit="1" customWidth="1"/>
    <col min="2" max="2" width="12.46484375" bestFit="1" customWidth="1"/>
    <col min="3" max="3" width="12.33203125" bestFit="1" customWidth="1"/>
    <col min="4" max="4" width="11.73046875" bestFit="1" customWidth="1"/>
  </cols>
  <sheetData>
    <row r="1" spans="1:4" ht="14.65" thickBot="1" x14ac:dyDescent="0.5">
      <c r="A1" s="1" t="s">
        <v>13</v>
      </c>
      <c r="B1" s="2" t="s">
        <v>14</v>
      </c>
      <c r="C1" s="2" t="s">
        <v>15</v>
      </c>
      <c r="D1" s="3" t="s">
        <v>16</v>
      </c>
    </row>
    <row r="2" spans="1:4" x14ac:dyDescent="0.45">
      <c r="A2" s="5" t="s">
        <v>118</v>
      </c>
      <c r="B2" s="6" t="s">
        <v>119</v>
      </c>
      <c r="C2" s="6">
        <v>-1.5362215034447799</v>
      </c>
      <c r="D2" s="7">
        <v>0.793566160527585</v>
      </c>
    </row>
    <row r="3" spans="1:4" x14ac:dyDescent="0.45">
      <c r="A3" s="8" t="s">
        <v>70</v>
      </c>
      <c r="B3" s="4" t="s">
        <v>71</v>
      </c>
      <c r="C3" s="4">
        <v>-1.3202255646282699</v>
      </c>
      <c r="D3" s="9">
        <v>1.7472623866199399</v>
      </c>
    </row>
    <row r="4" spans="1:4" x14ac:dyDescent="0.45">
      <c r="A4" s="8" t="s">
        <v>72</v>
      </c>
      <c r="B4" s="4" t="s">
        <v>71</v>
      </c>
      <c r="C4" s="4">
        <v>-1.1603685365949901</v>
      </c>
      <c r="D4" s="9">
        <v>1.99524960832967</v>
      </c>
    </row>
    <row r="5" spans="1:4" x14ac:dyDescent="0.45">
      <c r="A5" s="8" t="s">
        <v>195</v>
      </c>
      <c r="B5" s="4" t="s">
        <v>194</v>
      </c>
      <c r="C5" s="4">
        <v>-1.08527094727468</v>
      </c>
      <c r="D5" s="9">
        <v>0.939425479928926</v>
      </c>
    </row>
    <row r="6" spans="1:4" x14ac:dyDescent="0.45">
      <c r="A6" s="8" t="s">
        <v>41</v>
      </c>
      <c r="B6" s="4" t="s">
        <v>40</v>
      </c>
      <c r="C6" s="4">
        <v>-1.0194119042323599</v>
      </c>
      <c r="D6" s="9">
        <v>2.6748356760487599</v>
      </c>
    </row>
    <row r="7" spans="1:4" x14ac:dyDescent="0.45">
      <c r="A7" s="8" t="s">
        <v>207</v>
      </c>
      <c r="B7" s="4" t="s">
        <v>205</v>
      </c>
      <c r="C7" s="4">
        <v>-0.91656045329013602</v>
      </c>
      <c r="D7" s="9">
        <v>1.99572172058605</v>
      </c>
    </row>
    <row r="8" spans="1:4" x14ac:dyDescent="0.45">
      <c r="A8" s="8" t="s">
        <v>133</v>
      </c>
      <c r="B8" s="4" t="s">
        <v>127</v>
      </c>
      <c r="C8" s="4">
        <v>-0.90479237366641996</v>
      </c>
      <c r="D8" s="9">
        <v>1.5766533443680599</v>
      </c>
    </row>
    <row r="9" spans="1:4" x14ac:dyDescent="0.45">
      <c r="A9" s="8" t="s">
        <v>131</v>
      </c>
      <c r="B9" s="4" t="s">
        <v>127</v>
      </c>
      <c r="C9" s="4">
        <v>-0.898998978348303</v>
      </c>
      <c r="D9" s="9">
        <v>4.7847965883946699</v>
      </c>
    </row>
    <row r="10" spans="1:4" x14ac:dyDescent="0.45">
      <c r="A10" s="8" t="s">
        <v>250</v>
      </c>
      <c r="B10" s="4" t="s">
        <v>205</v>
      </c>
      <c r="C10" s="4">
        <v>-0.86447907681022795</v>
      </c>
      <c r="D10" s="9">
        <v>1.9685360695994101</v>
      </c>
    </row>
    <row r="11" spans="1:4" x14ac:dyDescent="0.45">
      <c r="A11" s="8" t="s">
        <v>197</v>
      </c>
      <c r="B11" s="4" t="s">
        <v>194</v>
      </c>
      <c r="C11" s="4">
        <v>-0.84498877817351103</v>
      </c>
      <c r="D11" s="9">
        <v>0.40372627311739301</v>
      </c>
    </row>
    <row r="12" spans="1:4" x14ac:dyDescent="0.45">
      <c r="A12" s="8" t="s">
        <v>162</v>
      </c>
      <c r="B12" s="4" t="s">
        <v>160</v>
      </c>
      <c r="C12" s="4">
        <v>-0.83503345691891695</v>
      </c>
      <c r="D12" s="9">
        <v>1.9497039804532601</v>
      </c>
    </row>
    <row r="13" spans="1:4" x14ac:dyDescent="0.45">
      <c r="A13" s="8" t="s">
        <v>39</v>
      </c>
      <c r="B13" s="4" t="s">
        <v>40</v>
      </c>
      <c r="C13" s="4">
        <v>-0.817750390188836</v>
      </c>
      <c r="D13" s="9">
        <v>1.5644340396507099</v>
      </c>
    </row>
    <row r="14" spans="1:4" x14ac:dyDescent="0.45">
      <c r="A14" s="8" t="s">
        <v>227</v>
      </c>
      <c r="B14" s="4" t="s">
        <v>205</v>
      </c>
      <c r="C14" s="4">
        <v>-0.81180726607299403</v>
      </c>
      <c r="D14" s="9">
        <v>1.9345434381576301</v>
      </c>
    </row>
    <row r="15" spans="1:4" x14ac:dyDescent="0.45">
      <c r="A15" s="8" t="s">
        <v>193</v>
      </c>
      <c r="B15" s="4" t="s">
        <v>194</v>
      </c>
      <c r="C15" s="4">
        <v>-0.80270271674107896</v>
      </c>
      <c r="D15" s="9">
        <v>1.25906772005867</v>
      </c>
    </row>
    <row r="16" spans="1:4" x14ac:dyDescent="0.45">
      <c r="A16" s="8" t="s">
        <v>233</v>
      </c>
      <c r="B16" s="4" t="s">
        <v>205</v>
      </c>
      <c r="C16" s="4">
        <v>-0.78217472390839804</v>
      </c>
      <c r="D16" s="9">
        <v>2.7558740928207301</v>
      </c>
    </row>
    <row r="17" spans="1:4" x14ac:dyDescent="0.45">
      <c r="A17" s="8" t="s">
        <v>176</v>
      </c>
      <c r="B17" s="4" t="s">
        <v>170</v>
      </c>
      <c r="C17" s="4">
        <v>-0.77651314477818101</v>
      </c>
      <c r="D17" s="9">
        <v>1.85264997725309</v>
      </c>
    </row>
    <row r="18" spans="1:4" x14ac:dyDescent="0.45">
      <c r="A18" s="8" t="s">
        <v>173</v>
      </c>
      <c r="B18" s="4" t="s">
        <v>170</v>
      </c>
      <c r="C18" s="4">
        <v>-0.77401540625781595</v>
      </c>
      <c r="D18" s="9">
        <v>0.48327697583610701</v>
      </c>
    </row>
    <row r="19" spans="1:4" x14ac:dyDescent="0.45">
      <c r="A19" s="8" t="s">
        <v>161</v>
      </c>
      <c r="B19" s="4" t="s">
        <v>160</v>
      </c>
      <c r="C19" s="4">
        <v>-0.76476234935382603</v>
      </c>
      <c r="D19" s="9">
        <v>1.0096509109682099</v>
      </c>
    </row>
    <row r="20" spans="1:4" x14ac:dyDescent="0.45">
      <c r="A20" s="8" t="s">
        <v>153</v>
      </c>
      <c r="B20" s="4" t="s">
        <v>150</v>
      </c>
      <c r="C20" s="4">
        <v>-0.72312200650192904</v>
      </c>
      <c r="D20" s="9">
        <v>1.0197047787571401</v>
      </c>
    </row>
    <row r="21" spans="1:4" x14ac:dyDescent="0.45">
      <c r="A21" s="8" t="s">
        <v>241</v>
      </c>
      <c r="B21" s="4" t="s">
        <v>205</v>
      </c>
      <c r="C21" s="4">
        <v>-0.71641665018686496</v>
      </c>
      <c r="D21" s="9">
        <v>0.901487681401268</v>
      </c>
    </row>
    <row r="22" spans="1:4" x14ac:dyDescent="0.45">
      <c r="A22" s="8" t="s">
        <v>228</v>
      </c>
      <c r="B22" s="4" t="s">
        <v>205</v>
      </c>
      <c r="C22" s="4">
        <v>-0.71529737848971098</v>
      </c>
      <c r="D22" s="9">
        <v>1.6936591172702899</v>
      </c>
    </row>
    <row r="23" spans="1:4" x14ac:dyDescent="0.45">
      <c r="A23" s="8" t="s">
        <v>163</v>
      </c>
      <c r="B23" s="4" t="s">
        <v>160</v>
      </c>
      <c r="C23" s="4">
        <v>-0.71450229681723598</v>
      </c>
      <c r="D23" s="9">
        <v>1.5605616468571599</v>
      </c>
    </row>
    <row r="24" spans="1:4" x14ac:dyDescent="0.45">
      <c r="A24" s="8" t="s">
        <v>226</v>
      </c>
      <c r="B24" s="4" t="s">
        <v>205</v>
      </c>
      <c r="C24" s="4">
        <v>-0.71193150715387499</v>
      </c>
      <c r="D24" s="9">
        <v>1.9622024762233501</v>
      </c>
    </row>
    <row r="25" spans="1:4" x14ac:dyDescent="0.45">
      <c r="A25" s="8" t="s">
        <v>190</v>
      </c>
      <c r="B25" s="4" t="s">
        <v>170</v>
      </c>
      <c r="C25" s="4">
        <v>-0.70545946796550596</v>
      </c>
      <c r="D25" s="9">
        <v>1.96539910323138</v>
      </c>
    </row>
    <row r="26" spans="1:4" x14ac:dyDescent="0.45">
      <c r="A26" s="8" t="s">
        <v>175</v>
      </c>
      <c r="B26" s="4" t="s">
        <v>170</v>
      </c>
      <c r="C26" s="4">
        <v>-0.69516277948785599</v>
      </c>
      <c r="D26" s="9">
        <v>1.88021532397484</v>
      </c>
    </row>
    <row r="27" spans="1:4" x14ac:dyDescent="0.45">
      <c r="A27" s="8" t="s">
        <v>208</v>
      </c>
      <c r="B27" s="4" t="s">
        <v>205</v>
      </c>
      <c r="C27" s="4">
        <v>-0.69313893281007299</v>
      </c>
      <c r="D27" s="9">
        <v>0.88300725539144798</v>
      </c>
    </row>
    <row r="28" spans="1:4" x14ac:dyDescent="0.45">
      <c r="A28" s="8" t="s">
        <v>164</v>
      </c>
      <c r="B28" s="4" t="s">
        <v>160</v>
      </c>
      <c r="C28" s="4">
        <v>-0.69178497127848804</v>
      </c>
      <c r="D28" s="9">
        <v>2.0103185717935301</v>
      </c>
    </row>
    <row r="29" spans="1:4" x14ac:dyDescent="0.45">
      <c r="A29" s="8" t="s">
        <v>206</v>
      </c>
      <c r="B29" s="4" t="s">
        <v>205</v>
      </c>
      <c r="C29" s="4">
        <v>-0.68388253911725105</v>
      </c>
      <c r="D29" s="9">
        <v>2.34718633776468</v>
      </c>
    </row>
    <row r="30" spans="1:4" x14ac:dyDescent="0.45">
      <c r="A30" s="8" t="s">
        <v>234</v>
      </c>
      <c r="B30" s="4" t="s">
        <v>205</v>
      </c>
      <c r="C30" s="4">
        <v>-0.66889931059397101</v>
      </c>
      <c r="D30" s="9">
        <v>1.760921717267</v>
      </c>
    </row>
    <row r="31" spans="1:4" x14ac:dyDescent="0.45">
      <c r="A31" s="8" t="s">
        <v>128</v>
      </c>
      <c r="B31" s="4" t="s">
        <v>127</v>
      </c>
      <c r="C31" s="4">
        <v>-0.65809415615155198</v>
      </c>
      <c r="D31" s="9">
        <v>1.19782328829023</v>
      </c>
    </row>
    <row r="32" spans="1:4" x14ac:dyDescent="0.45">
      <c r="A32" s="8" t="s">
        <v>54</v>
      </c>
      <c r="B32" s="4" t="s">
        <v>52</v>
      </c>
      <c r="C32" s="4">
        <v>-0.65319783244837304</v>
      </c>
      <c r="D32" s="9">
        <v>1.7475047472748599</v>
      </c>
    </row>
    <row r="33" spans="1:4" x14ac:dyDescent="0.45">
      <c r="A33" s="8" t="s">
        <v>61</v>
      </c>
      <c r="B33" s="4" t="s">
        <v>52</v>
      </c>
      <c r="C33" s="4">
        <v>-0.64583064552460501</v>
      </c>
      <c r="D33" s="9">
        <v>2.0660622272150002</v>
      </c>
    </row>
    <row r="34" spans="1:4" x14ac:dyDescent="0.45">
      <c r="A34" s="8" t="s">
        <v>126</v>
      </c>
      <c r="B34" s="4" t="s">
        <v>127</v>
      </c>
      <c r="C34" s="4">
        <v>-0.63354948867796301</v>
      </c>
      <c r="D34" s="9">
        <v>1.05667542775934</v>
      </c>
    </row>
    <row r="35" spans="1:4" x14ac:dyDescent="0.45">
      <c r="A35" s="8" t="s">
        <v>55</v>
      </c>
      <c r="B35" s="4" t="s">
        <v>52</v>
      </c>
      <c r="C35" s="4">
        <v>-0.62191458079379303</v>
      </c>
      <c r="D35" s="9">
        <v>2.1435825988537101</v>
      </c>
    </row>
    <row r="36" spans="1:4" x14ac:dyDescent="0.45">
      <c r="A36" s="8" t="s">
        <v>230</v>
      </c>
      <c r="B36" s="4" t="s">
        <v>205</v>
      </c>
      <c r="C36" s="4">
        <v>-0.59098564259976405</v>
      </c>
      <c r="D36" s="9">
        <v>3.8374624788853202</v>
      </c>
    </row>
    <row r="37" spans="1:4" x14ac:dyDescent="0.45">
      <c r="A37" s="8" t="s">
        <v>129</v>
      </c>
      <c r="B37" s="4" t="s">
        <v>127</v>
      </c>
      <c r="C37" s="4">
        <v>-0.59050743649301796</v>
      </c>
      <c r="D37" s="9">
        <v>1.86882883120538</v>
      </c>
    </row>
    <row r="38" spans="1:4" x14ac:dyDescent="0.45">
      <c r="A38" s="8" t="s">
        <v>73</v>
      </c>
      <c r="B38" s="4" t="s">
        <v>71</v>
      </c>
      <c r="C38" s="4">
        <v>-0.57265697923024494</v>
      </c>
      <c r="D38" s="9">
        <v>0.99554748225280498</v>
      </c>
    </row>
    <row r="39" spans="1:4" x14ac:dyDescent="0.45">
      <c r="A39" s="8" t="s">
        <v>149</v>
      </c>
      <c r="B39" s="4" t="s">
        <v>150</v>
      </c>
      <c r="C39" s="4">
        <v>-0.57174160057831003</v>
      </c>
      <c r="D39" s="9">
        <v>1.26609829307417</v>
      </c>
    </row>
    <row r="40" spans="1:4" x14ac:dyDescent="0.45">
      <c r="A40" s="8" t="s">
        <v>202</v>
      </c>
      <c r="B40" s="4" t="s">
        <v>203</v>
      </c>
      <c r="C40" s="4">
        <v>-0.55701005501169998</v>
      </c>
      <c r="D40" s="9">
        <v>3.1274359110501999</v>
      </c>
    </row>
    <row r="41" spans="1:4" x14ac:dyDescent="0.45">
      <c r="A41" s="8" t="s">
        <v>135</v>
      </c>
      <c r="B41" s="4" t="s">
        <v>127</v>
      </c>
      <c r="C41" s="4">
        <v>-0.55678677360993101</v>
      </c>
      <c r="D41" s="9">
        <v>1.21917632217595</v>
      </c>
    </row>
    <row r="42" spans="1:4" x14ac:dyDescent="0.45">
      <c r="A42" s="8" t="s">
        <v>141</v>
      </c>
      <c r="B42" s="4" t="s">
        <v>127</v>
      </c>
      <c r="C42" s="4">
        <v>-0.55269563026772595</v>
      </c>
      <c r="D42" s="9">
        <v>0.57557722748734397</v>
      </c>
    </row>
    <row r="43" spans="1:4" x14ac:dyDescent="0.45">
      <c r="A43" s="8" t="s">
        <v>231</v>
      </c>
      <c r="B43" s="4" t="s">
        <v>205</v>
      </c>
      <c r="C43" s="4">
        <v>-0.55107920761541096</v>
      </c>
      <c r="D43" s="9">
        <v>2.8385172296951802</v>
      </c>
    </row>
    <row r="44" spans="1:4" x14ac:dyDescent="0.45">
      <c r="A44" s="8" t="s">
        <v>110</v>
      </c>
      <c r="B44" s="4" t="s">
        <v>79</v>
      </c>
      <c r="C44" s="4">
        <v>-0.54271569725011704</v>
      </c>
      <c r="D44" s="9">
        <v>0.24477001194312401</v>
      </c>
    </row>
    <row r="45" spans="1:4" x14ac:dyDescent="0.45">
      <c r="A45" s="8" t="s">
        <v>21</v>
      </c>
      <c r="B45" s="4" t="s">
        <v>18</v>
      </c>
      <c r="C45" s="4">
        <v>-0.54231199747994796</v>
      </c>
      <c r="D45" s="9">
        <v>1.6030528116542799</v>
      </c>
    </row>
    <row r="46" spans="1:4" x14ac:dyDescent="0.45">
      <c r="A46" s="8" t="s">
        <v>211</v>
      </c>
      <c r="B46" s="4" t="s">
        <v>205</v>
      </c>
      <c r="C46" s="4">
        <v>-0.54157355635604398</v>
      </c>
      <c r="D46" s="9">
        <v>1.87519529687322</v>
      </c>
    </row>
    <row r="47" spans="1:4" x14ac:dyDescent="0.45">
      <c r="A47" s="8" t="s">
        <v>22</v>
      </c>
      <c r="B47" s="4" t="s">
        <v>18</v>
      </c>
      <c r="C47" s="4">
        <v>-0.53400034785825901</v>
      </c>
      <c r="D47" s="9">
        <v>1.3465429962469</v>
      </c>
    </row>
    <row r="48" spans="1:4" x14ac:dyDescent="0.45">
      <c r="A48" s="8" t="s">
        <v>169</v>
      </c>
      <c r="B48" s="4" t="s">
        <v>170</v>
      </c>
      <c r="C48" s="4">
        <v>-0.53154153423525297</v>
      </c>
      <c r="D48" s="9">
        <v>0.74306311794958801</v>
      </c>
    </row>
    <row r="49" spans="1:4" x14ac:dyDescent="0.45">
      <c r="A49" s="8" t="s">
        <v>204</v>
      </c>
      <c r="B49" s="4" t="s">
        <v>205</v>
      </c>
      <c r="C49" s="4">
        <v>-0.52862937309376401</v>
      </c>
      <c r="D49" s="9">
        <v>0.91294454246735102</v>
      </c>
    </row>
    <row r="50" spans="1:4" x14ac:dyDescent="0.45">
      <c r="A50" s="8" t="s">
        <v>172</v>
      </c>
      <c r="B50" s="4" t="s">
        <v>170</v>
      </c>
      <c r="C50" s="4">
        <v>-0.51606350200462403</v>
      </c>
      <c r="D50" s="9">
        <v>0.97337839826386396</v>
      </c>
    </row>
    <row r="51" spans="1:4" x14ac:dyDescent="0.45">
      <c r="A51" s="8" t="s">
        <v>212</v>
      </c>
      <c r="B51" s="4" t="s">
        <v>205</v>
      </c>
      <c r="C51" s="4">
        <v>-0.51120576645373295</v>
      </c>
      <c r="D51" s="9">
        <v>1.21307706541419</v>
      </c>
    </row>
    <row r="52" spans="1:4" x14ac:dyDescent="0.45">
      <c r="A52" s="8" t="s">
        <v>120</v>
      </c>
      <c r="B52" s="4" t="s">
        <v>119</v>
      </c>
      <c r="C52" s="4">
        <v>-0.49806896937280898</v>
      </c>
      <c r="D52" s="9">
        <v>0.93475318559541298</v>
      </c>
    </row>
    <row r="53" spans="1:4" x14ac:dyDescent="0.45">
      <c r="A53" s="8" t="s">
        <v>53</v>
      </c>
      <c r="B53" s="4" t="s">
        <v>52</v>
      </c>
      <c r="C53" s="4">
        <v>-0.47830857776691799</v>
      </c>
      <c r="D53" s="9">
        <v>0.99747263813691001</v>
      </c>
    </row>
    <row r="54" spans="1:4" x14ac:dyDescent="0.45">
      <c r="A54" s="8" t="s">
        <v>24</v>
      </c>
      <c r="B54" s="4" t="s">
        <v>18</v>
      </c>
      <c r="C54" s="4">
        <v>-0.47662506833441798</v>
      </c>
      <c r="D54" s="9">
        <v>1.2197019896135599</v>
      </c>
    </row>
    <row r="55" spans="1:4" x14ac:dyDescent="0.45">
      <c r="A55" s="8" t="s">
        <v>91</v>
      </c>
      <c r="B55" s="4" t="s">
        <v>79</v>
      </c>
      <c r="C55" s="4">
        <v>-0.473582702180534</v>
      </c>
      <c r="D55" s="9">
        <v>1.51495795372635</v>
      </c>
    </row>
    <row r="56" spans="1:4" x14ac:dyDescent="0.45">
      <c r="A56" s="8" t="s">
        <v>75</v>
      </c>
      <c r="B56" s="4" t="s">
        <v>76</v>
      </c>
      <c r="C56" s="4">
        <v>-0.47351302099098902</v>
      </c>
      <c r="D56" s="9">
        <v>0.44725950378256801</v>
      </c>
    </row>
    <row r="57" spans="1:4" x14ac:dyDescent="0.45">
      <c r="A57" s="8" t="s">
        <v>215</v>
      </c>
      <c r="B57" s="4" t="s">
        <v>205</v>
      </c>
      <c r="C57" s="4">
        <v>-0.47190010830219098</v>
      </c>
      <c r="D57" s="9">
        <v>1.00987262608991</v>
      </c>
    </row>
    <row r="58" spans="1:4" x14ac:dyDescent="0.45">
      <c r="A58" s="8" t="s">
        <v>196</v>
      </c>
      <c r="B58" s="4" t="s">
        <v>194</v>
      </c>
      <c r="C58" s="4">
        <v>-0.45349550687451601</v>
      </c>
      <c r="D58" s="9">
        <v>0.321872111402212</v>
      </c>
    </row>
    <row r="59" spans="1:4" x14ac:dyDescent="0.45">
      <c r="A59" s="8" t="s">
        <v>237</v>
      </c>
      <c r="B59" s="4" t="s">
        <v>205</v>
      </c>
      <c r="C59" s="4">
        <v>-0.45277117834695502</v>
      </c>
      <c r="D59" s="9">
        <v>2.3477919731741101</v>
      </c>
    </row>
    <row r="60" spans="1:4" x14ac:dyDescent="0.45">
      <c r="A60" s="8" t="s">
        <v>159</v>
      </c>
      <c r="B60" s="4" t="s">
        <v>160</v>
      </c>
      <c r="C60" s="4">
        <v>-0.45186034003018299</v>
      </c>
      <c r="D60" s="9">
        <v>0.98953702485422002</v>
      </c>
    </row>
    <row r="61" spans="1:4" x14ac:dyDescent="0.45">
      <c r="A61" s="8" t="s">
        <v>235</v>
      </c>
      <c r="B61" s="4" t="s">
        <v>205</v>
      </c>
      <c r="C61" s="4">
        <v>-0.44785370318237799</v>
      </c>
      <c r="D61" s="9">
        <v>1.0834473600205401</v>
      </c>
    </row>
    <row r="62" spans="1:4" x14ac:dyDescent="0.45">
      <c r="A62" s="8" t="s">
        <v>232</v>
      </c>
      <c r="B62" s="4" t="s">
        <v>205</v>
      </c>
      <c r="C62" s="4">
        <v>-0.44324988665547299</v>
      </c>
      <c r="D62" s="9">
        <v>2.67645893522984</v>
      </c>
    </row>
    <row r="63" spans="1:4" x14ac:dyDescent="0.45">
      <c r="A63" s="8" t="s">
        <v>213</v>
      </c>
      <c r="B63" s="4" t="s">
        <v>205</v>
      </c>
      <c r="C63" s="4">
        <v>-0.44295583698618002</v>
      </c>
      <c r="D63" s="9">
        <v>1.17833706221558</v>
      </c>
    </row>
    <row r="64" spans="1:4" x14ac:dyDescent="0.45">
      <c r="A64" s="8" t="s">
        <v>132</v>
      </c>
      <c r="B64" s="4" t="s">
        <v>127</v>
      </c>
      <c r="C64" s="4">
        <v>-0.44060631116136101</v>
      </c>
      <c r="D64" s="9">
        <v>1.6508302162238899</v>
      </c>
    </row>
    <row r="65" spans="1:4" x14ac:dyDescent="0.45">
      <c r="A65" s="8" t="s">
        <v>179</v>
      </c>
      <c r="B65" s="4" t="s">
        <v>170</v>
      </c>
      <c r="C65" s="4">
        <v>-0.44038931256755798</v>
      </c>
      <c r="D65" s="9">
        <v>1.41642903111562</v>
      </c>
    </row>
    <row r="66" spans="1:4" x14ac:dyDescent="0.45">
      <c r="A66" s="8" t="s">
        <v>122</v>
      </c>
      <c r="B66" s="4" t="s">
        <v>119</v>
      </c>
      <c r="C66" s="4">
        <v>-0.43659393831475002</v>
      </c>
      <c r="D66" s="9">
        <v>2.0215498931617302</v>
      </c>
    </row>
    <row r="67" spans="1:4" x14ac:dyDescent="0.45">
      <c r="A67" s="8" t="s">
        <v>258</v>
      </c>
      <c r="B67" s="4" t="s">
        <v>205</v>
      </c>
      <c r="C67" s="4">
        <v>-0.43529839773592399</v>
      </c>
      <c r="D67" s="9">
        <v>1.8103384500250099</v>
      </c>
    </row>
    <row r="68" spans="1:4" x14ac:dyDescent="0.45">
      <c r="A68" s="8" t="s">
        <v>224</v>
      </c>
      <c r="B68" s="4" t="s">
        <v>205</v>
      </c>
      <c r="C68" s="4">
        <v>-0.43419067564715402</v>
      </c>
      <c r="D68" s="9">
        <v>2.8838397258774102</v>
      </c>
    </row>
    <row r="69" spans="1:4" x14ac:dyDescent="0.45">
      <c r="A69" s="8" t="s">
        <v>240</v>
      </c>
      <c r="B69" s="4" t="s">
        <v>205</v>
      </c>
      <c r="C69" s="4">
        <v>-0.43107956156108201</v>
      </c>
      <c r="D69" s="9">
        <v>2.1624308435141302</v>
      </c>
    </row>
    <row r="70" spans="1:4" x14ac:dyDescent="0.45">
      <c r="A70" s="8" t="s">
        <v>220</v>
      </c>
      <c r="B70" s="4" t="s">
        <v>205</v>
      </c>
      <c r="C70" s="4">
        <v>-0.42692856417859099</v>
      </c>
      <c r="D70" s="9">
        <v>1.14206591076169</v>
      </c>
    </row>
    <row r="71" spans="1:4" x14ac:dyDescent="0.45">
      <c r="A71" s="8" t="s">
        <v>187</v>
      </c>
      <c r="B71" s="4" t="s">
        <v>170</v>
      </c>
      <c r="C71" s="4">
        <v>-0.41238736162640699</v>
      </c>
      <c r="D71" s="9">
        <v>0.30546870426113298</v>
      </c>
    </row>
    <row r="72" spans="1:4" x14ac:dyDescent="0.45">
      <c r="A72" s="8" t="s">
        <v>210</v>
      </c>
      <c r="B72" s="4" t="s">
        <v>205</v>
      </c>
      <c r="C72" s="4">
        <v>-0.406382930860688</v>
      </c>
      <c r="D72" s="9">
        <v>2.4229272469413399</v>
      </c>
    </row>
    <row r="73" spans="1:4" x14ac:dyDescent="0.45">
      <c r="A73" s="8" t="s">
        <v>177</v>
      </c>
      <c r="B73" s="4" t="s">
        <v>170</v>
      </c>
      <c r="C73" s="4">
        <v>-0.40454196382183599</v>
      </c>
      <c r="D73" s="9">
        <v>0.78244452160491496</v>
      </c>
    </row>
    <row r="74" spans="1:4" x14ac:dyDescent="0.45">
      <c r="A74" s="8" t="s">
        <v>238</v>
      </c>
      <c r="B74" s="4" t="s">
        <v>205</v>
      </c>
      <c r="C74" s="4">
        <v>-0.39252954159431502</v>
      </c>
      <c r="D74" s="9">
        <v>3.6360632979513698</v>
      </c>
    </row>
    <row r="75" spans="1:4" x14ac:dyDescent="0.45">
      <c r="A75" s="8" t="s">
        <v>134</v>
      </c>
      <c r="B75" s="4" t="s">
        <v>127</v>
      </c>
      <c r="C75" s="4">
        <v>-0.385933275911576</v>
      </c>
      <c r="D75" s="9">
        <v>1.8566176580543301</v>
      </c>
    </row>
    <row r="76" spans="1:4" x14ac:dyDescent="0.45">
      <c r="A76" s="8" t="s">
        <v>216</v>
      </c>
      <c r="B76" s="4" t="s">
        <v>205</v>
      </c>
      <c r="C76" s="4">
        <v>-0.38355483614536801</v>
      </c>
      <c r="D76" s="9">
        <v>1.8744468760917199</v>
      </c>
    </row>
    <row r="77" spans="1:4" x14ac:dyDescent="0.45">
      <c r="A77" s="8" t="s">
        <v>214</v>
      </c>
      <c r="B77" s="4" t="s">
        <v>205</v>
      </c>
      <c r="C77" s="4">
        <v>-0.37225323941648297</v>
      </c>
      <c r="D77" s="9">
        <v>0.94701543351623296</v>
      </c>
    </row>
    <row r="78" spans="1:4" x14ac:dyDescent="0.45">
      <c r="A78" s="8" t="s">
        <v>136</v>
      </c>
      <c r="B78" s="4" t="s">
        <v>127</v>
      </c>
      <c r="C78" s="4">
        <v>-0.36872925275163199</v>
      </c>
      <c r="D78" s="9">
        <v>1.1930216876070101</v>
      </c>
    </row>
    <row r="79" spans="1:4" x14ac:dyDescent="0.45">
      <c r="A79" s="8" t="s">
        <v>166</v>
      </c>
      <c r="B79" s="4" t="s">
        <v>160</v>
      </c>
      <c r="C79" s="4">
        <v>-0.35923046035723299</v>
      </c>
      <c r="D79" s="9">
        <v>0.743012801154042</v>
      </c>
    </row>
    <row r="80" spans="1:4" x14ac:dyDescent="0.45">
      <c r="A80" s="8" t="s">
        <v>130</v>
      </c>
      <c r="B80" s="4" t="s">
        <v>127</v>
      </c>
      <c r="C80" s="4">
        <v>-0.35441808753517101</v>
      </c>
      <c r="D80" s="9">
        <v>0.98082650809242899</v>
      </c>
    </row>
    <row r="81" spans="1:4" x14ac:dyDescent="0.45">
      <c r="A81" s="8" t="s">
        <v>23</v>
      </c>
      <c r="B81" s="4" t="s">
        <v>18</v>
      </c>
      <c r="C81" s="4">
        <v>-0.347418083653728</v>
      </c>
      <c r="D81" s="9">
        <v>0.89651136559078004</v>
      </c>
    </row>
    <row r="82" spans="1:4" x14ac:dyDescent="0.45">
      <c r="A82" s="8" t="s">
        <v>218</v>
      </c>
      <c r="B82" s="4" t="s">
        <v>205</v>
      </c>
      <c r="C82" s="4">
        <v>-0.343488606016498</v>
      </c>
      <c r="D82" s="9">
        <v>1.3263896258365</v>
      </c>
    </row>
    <row r="83" spans="1:4" x14ac:dyDescent="0.45">
      <c r="A83" s="8" t="s">
        <v>165</v>
      </c>
      <c r="B83" s="4" t="s">
        <v>160</v>
      </c>
      <c r="C83" s="4">
        <v>-0.34242518994320698</v>
      </c>
      <c r="D83" s="9">
        <v>0.80451784970142304</v>
      </c>
    </row>
    <row r="84" spans="1:4" x14ac:dyDescent="0.45">
      <c r="A84" s="8" t="s">
        <v>138</v>
      </c>
      <c r="B84" s="4" t="s">
        <v>127</v>
      </c>
      <c r="C84" s="4">
        <v>-0.341711083680521</v>
      </c>
      <c r="D84" s="9">
        <v>3.8723203700133699</v>
      </c>
    </row>
    <row r="85" spans="1:4" x14ac:dyDescent="0.45">
      <c r="A85" s="8" t="s">
        <v>225</v>
      </c>
      <c r="B85" s="4" t="s">
        <v>205</v>
      </c>
      <c r="C85" s="4">
        <v>-0.33934026577752802</v>
      </c>
      <c r="D85" s="9">
        <v>0.912780192010614</v>
      </c>
    </row>
    <row r="86" spans="1:4" x14ac:dyDescent="0.45">
      <c r="A86" s="8" t="s">
        <v>180</v>
      </c>
      <c r="B86" s="4" t="s">
        <v>170</v>
      </c>
      <c r="C86" s="4">
        <v>-0.33927737648877399</v>
      </c>
      <c r="D86" s="9">
        <v>1.7385891361857699</v>
      </c>
    </row>
    <row r="87" spans="1:4" x14ac:dyDescent="0.45">
      <c r="A87" s="8" t="s">
        <v>152</v>
      </c>
      <c r="B87" s="4" t="s">
        <v>150</v>
      </c>
      <c r="C87" s="4">
        <v>-0.33786070395104101</v>
      </c>
      <c r="D87" s="9">
        <v>0.79790395854448903</v>
      </c>
    </row>
    <row r="88" spans="1:4" x14ac:dyDescent="0.45">
      <c r="A88" s="8" t="s">
        <v>57</v>
      </c>
      <c r="B88" s="4" t="s">
        <v>52</v>
      </c>
      <c r="C88" s="4">
        <v>-0.33427735187297097</v>
      </c>
      <c r="D88" s="9">
        <v>0.62460062079543399</v>
      </c>
    </row>
    <row r="89" spans="1:4" x14ac:dyDescent="0.45">
      <c r="A89" s="8" t="s">
        <v>154</v>
      </c>
      <c r="B89" s="4" t="s">
        <v>150</v>
      </c>
      <c r="C89" s="4">
        <v>-0.33247211483559203</v>
      </c>
      <c r="D89" s="9">
        <v>0.56837989025620805</v>
      </c>
    </row>
    <row r="90" spans="1:4" x14ac:dyDescent="0.45">
      <c r="A90" s="8" t="s">
        <v>168</v>
      </c>
      <c r="B90" s="4" t="s">
        <v>160</v>
      </c>
      <c r="C90" s="4">
        <v>-0.32930915922979398</v>
      </c>
      <c r="D90" s="9">
        <v>0.19941670689652999</v>
      </c>
    </row>
    <row r="91" spans="1:4" x14ac:dyDescent="0.45">
      <c r="A91" s="8" t="s">
        <v>78</v>
      </c>
      <c r="B91" s="4" t="s">
        <v>79</v>
      </c>
      <c r="C91" s="4">
        <v>-0.32039540669204603</v>
      </c>
      <c r="D91" s="9">
        <v>0.44889213657228899</v>
      </c>
    </row>
    <row r="92" spans="1:4" x14ac:dyDescent="0.45">
      <c r="A92" s="8" t="s">
        <v>93</v>
      </c>
      <c r="B92" s="4" t="s">
        <v>79</v>
      </c>
      <c r="C92" s="4">
        <v>-0.31748991908166802</v>
      </c>
      <c r="D92" s="9">
        <v>1.7755872858972299</v>
      </c>
    </row>
    <row r="93" spans="1:4" x14ac:dyDescent="0.45">
      <c r="A93" s="8" t="s">
        <v>25</v>
      </c>
      <c r="B93" s="4" t="s">
        <v>18</v>
      </c>
      <c r="C93" s="4">
        <v>-0.31529659022769801</v>
      </c>
      <c r="D93" s="9">
        <v>0.61287836407628404</v>
      </c>
    </row>
    <row r="94" spans="1:4" x14ac:dyDescent="0.45">
      <c r="A94" s="8" t="s">
        <v>171</v>
      </c>
      <c r="B94" s="4" t="s">
        <v>170</v>
      </c>
      <c r="C94" s="4">
        <v>-0.30409136801360898</v>
      </c>
      <c r="D94" s="9">
        <v>0.69587920221688304</v>
      </c>
    </row>
    <row r="95" spans="1:4" x14ac:dyDescent="0.45">
      <c r="A95" s="8" t="s">
        <v>229</v>
      </c>
      <c r="B95" s="4" t="s">
        <v>205</v>
      </c>
      <c r="C95" s="4">
        <v>-0.29956369773126901</v>
      </c>
      <c r="D95" s="9">
        <v>1.92202664001348</v>
      </c>
    </row>
    <row r="96" spans="1:4" x14ac:dyDescent="0.45">
      <c r="A96" s="8" t="s">
        <v>223</v>
      </c>
      <c r="B96" s="4" t="s">
        <v>205</v>
      </c>
      <c r="C96" s="4">
        <v>-0.29742381010240698</v>
      </c>
      <c r="D96" s="9">
        <v>1.88205272053632</v>
      </c>
    </row>
    <row r="97" spans="1:4" x14ac:dyDescent="0.45">
      <c r="A97" s="8" t="s">
        <v>137</v>
      </c>
      <c r="B97" s="4" t="s">
        <v>127</v>
      </c>
      <c r="C97" s="4">
        <v>-0.295863045954319</v>
      </c>
      <c r="D97" s="9">
        <v>1.20498667816703</v>
      </c>
    </row>
    <row r="98" spans="1:4" x14ac:dyDescent="0.45">
      <c r="A98" s="8" t="s">
        <v>82</v>
      </c>
      <c r="B98" s="4" t="s">
        <v>79</v>
      </c>
      <c r="C98" s="4">
        <v>-0.29444488832239002</v>
      </c>
      <c r="D98" s="9">
        <v>0.55429455958803697</v>
      </c>
    </row>
    <row r="99" spans="1:4" x14ac:dyDescent="0.45">
      <c r="A99" s="8" t="s">
        <v>257</v>
      </c>
      <c r="B99" s="4" t="s">
        <v>205</v>
      </c>
      <c r="C99" s="4">
        <v>-0.28244663364419298</v>
      </c>
      <c r="D99" s="9">
        <v>0.86543121528702704</v>
      </c>
    </row>
    <row r="100" spans="1:4" x14ac:dyDescent="0.45">
      <c r="A100" s="8" t="s">
        <v>95</v>
      </c>
      <c r="B100" s="4" t="s">
        <v>79</v>
      </c>
      <c r="C100" s="4">
        <v>-0.28070058045415403</v>
      </c>
      <c r="D100" s="9">
        <v>2.0730366067708199</v>
      </c>
    </row>
    <row r="101" spans="1:4" x14ac:dyDescent="0.45">
      <c r="A101" s="8" t="s">
        <v>217</v>
      </c>
      <c r="B101" s="4" t="s">
        <v>205</v>
      </c>
      <c r="C101" s="4">
        <v>-0.26316761698206298</v>
      </c>
      <c r="D101" s="9">
        <v>1.96364124842405</v>
      </c>
    </row>
    <row r="102" spans="1:4" x14ac:dyDescent="0.45">
      <c r="A102" s="8" t="s">
        <v>27</v>
      </c>
      <c r="B102" s="4" t="s">
        <v>18</v>
      </c>
      <c r="C102" s="4">
        <v>-0.26163478568867299</v>
      </c>
      <c r="D102" s="9">
        <v>0.69961464267343898</v>
      </c>
    </row>
    <row r="103" spans="1:4" x14ac:dyDescent="0.45">
      <c r="A103" s="8" t="s">
        <v>77</v>
      </c>
      <c r="B103" s="4" t="s">
        <v>76</v>
      </c>
      <c r="C103" s="4">
        <v>-0.25366321201599001</v>
      </c>
      <c r="D103" s="9">
        <v>0.301688113401267</v>
      </c>
    </row>
    <row r="104" spans="1:4" x14ac:dyDescent="0.45">
      <c r="A104" s="8" t="s">
        <v>121</v>
      </c>
      <c r="B104" s="4" t="s">
        <v>119</v>
      </c>
      <c r="C104" s="4">
        <v>-0.252275680498803</v>
      </c>
      <c r="D104" s="9">
        <v>0.80044136328299498</v>
      </c>
    </row>
    <row r="105" spans="1:4" x14ac:dyDescent="0.45">
      <c r="A105" s="8" t="s">
        <v>97</v>
      </c>
      <c r="B105" s="4" t="s">
        <v>79</v>
      </c>
      <c r="C105" s="4">
        <v>-0.23908837651575901</v>
      </c>
      <c r="D105" s="9">
        <v>1.4529662250164901</v>
      </c>
    </row>
    <row r="106" spans="1:4" x14ac:dyDescent="0.45">
      <c r="A106" s="8" t="s">
        <v>183</v>
      </c>
      <c r="B106" s="4" t="s">
        <v>170</v>
      </c>
      <c r="C106" s="4">
        <v>-0.235751734520939</v>
      </c>
      <c r="D106" s="9">
        <v>0.65812913193935696</v>
      </c>
    </row>
    <row r="107" spans="1:4" x14ac:dyDescent="0.45">
      <c r="A107" s="8" t="s">
        <v>239</v>
      </c>
      <c r="B107" s="4" t="s">
        <v>205</v>
      </c>
      <c r="C107" s="4">
        <v>-0.23327647819104499</v>
      </c>
      <c r="D107" s="9">
        <v>1.80831957500456</v>
      </c>
    </row>
    <row r="108" spans="1:4" x14ac:dyDescent="0.45">
      <c r="A108" s="8" t="s">
        <v>222</v>
      </c>
      <c r="B108" s="4" t="s">
        <v>205</v>
      </c>
      <c r="C108" s="4">
        <v>-0.22725583245160799</v>
      </c>
      <c r="D108" s="9">
        <v>1.9892345141929799</v>
      </c>
    </row>
    <row r="109" spans="1:4" x14ac:dyDescent="0.45">
      <c r="A109" s="8" t="s">
        <v>219</v>
      </c>
      <c r="B109" s="4" t="s">
        <v>205</v>
      </c>
      <c r="C109" s="4">
        <v>-0.21403050647966601</v>
      </c>
      <c r="D109" s="9">
        <v>1.5355579672036599</v>
      </c>
    </row>
    <row r="110" spans="1:4" x14ac:dyDescent="0.45">
      <c r="A110" s="8" t="s">
        <v>236</v>
      </c>
      <c r="B110" s="4" t="s">
        <v>205</v>
      </c>
      <c r="C110" s="4">
        <v>-0.21136785170712599</v>
      </c>
      <c r="D110" s="9">
        <v>0.62850998960476601</v>
      </c>
    </row>
    <row r="111" spans="1:4" x14ac:dyDescent="0.45">
      <c r="A111" s="8" t="s">
        <v>255</v>
      </c>
      <c r="B111" s="4" t="s">
        <v>205</v>
      </c>
      <c r="C111" s="4">
        <v>-0.20950089107252601</v>
      </c>
      <c r="D111" s="9">
        <v>0.71561729037490196</v>
      </c>
    </row>
    <row r="112" spans="1:4" x14ac:dyDescent="0.45">
      <c r="A112" s="8" t="s">
        <v>260</v>
      </c>
      <c r="B112" s="4" t="s">
        <v>205</v>
      </c>
      <c r="C112" s="4">
        <v>-0.207008510822981</v>
      </c>
      <c r="D112" s="9">
        <v>0.52193621230728104</v>
      </c>
    </row>
    <row r="113" spans="1:4" x14ac:dyDescent="0.45">
      <c r="A113" s="8" t="s">
        <v>28</v>
      </c>
      <c r="B113" s="4" t="s">
        <v>18</v>
      </c>
      <c r="C113" s="4">
        <v>-0.205045452489966</v>
      </c>
      <c r="D113" s="9">
        <v>0.62002414714713705</v>
      </c>
    </row>
    <row r="114" spans="1:4" x14ac:dyDescent="0.45">
      <c r="A114" s="8" t="s">
        <v>92</v>
      </c>
      <c r="B114" s="4" t="s">
        <v>79</v>
      </c>
      <c r="C114" s="4">
        <v>-0.20262387368606399</v>
      </c>
      <c r="D114" s="9">
        <v>0.486046123830362</v>
      </c>
    </row>
    <row r="115" spans="1:4" x14ac:dyDescent="0.45">
      <c r="A115" s="8" t="s">
        <v>263</v>
      </c>
      <c r="B115" s="4" t="s">
        <v>205</v>
      </c>
      <c r="C115" s="4">
        <v>-0.19744249910603201</v>
      </c>
      <c r="D115" s="9">
        <v>0.81761692888495796</v>
      </c>
    </row>
    <row r="116" spans="1:4" x14ac:dyDescent="0.45">
      <c r="A116" s="8" t="s">
        <v>90</v>
      </c>
      <c r="B116" s="4" t="s">
        <v>79</v>
      </c>
      <c r="C116" s="4">
        <v>-0.196543187315776</v>
      </c>
      <c r="D116" s="9">
        <v>1.1401290278504601</v>
      </c>
    </row>
    <row r="117" spans="1:4" x14ac:dyDescent="0.45">
      <c r="A117" s="8" t="s">
        <v>20</v>
      </c>
      <c r="B117" s="4" t="s">
        <v>18</v>
      </c>
      <c r="C117" s="4">
        <v>-0.18820122219955501</v>
      </c>
      <c r="D117" s="9">
        <v>0.434641273942516</v>
      </c>
    </row>
    <row r="118" spans="1:4" x14ac:dyDescent="0.45">
      <c r="A118" s="8" t="s">
        <v>256</v>
      </c>
      <c r="B118" s="4" t="s">
        <v>205</v>
      </c>
      <c r="C118" s="4">
        <v>-0.183323046482714</v>
      </c>
      <c r="D118" s="9">
        <v>0.78801070549030505</v>
      </c>
    </row>
    <row r="119" spans="1:4" x14ac:dyDescent="0.45">
      <c r="A119" s="8" t="s">
        <v>144</v>
      </c>
      <c r="B119" s="4" t="s">
        <v>145</v>
      </c>
      <c r="C119" s="4">
        <v>-0.18281109211177499</v>
      </c>
      <c r="D119" s="9">
        <v>0.68494833445731396</v>
      </c>
    </row>
    <row r="120" spans="1:4" x14ac:dyDescent="0.45">
      <c r="A120" s="8" t="s">
        <v>178</v>
      </c>
      <c r="B120" s="4" t="s">
        <v>170</v>
      </c>
      <c r="C120" s="4">
        <v>-0.177374107182489</v>
      </c>
      <c r="D120" s="9">
        <v>0.42946589203891899</v>
      </c>
    </row>
    <row r="121" spans="1:4" x14ac:dyDescent="0.45">
      <c r="A121" s="8" t="s">
        <v>199</v>
      </c>
      <c r="B121" s="4" t="s">
        <v>200</v>
      </c>
      <c r="C121" s="4">
        <v>-0.175974633899976</v>
      </c>
      <c r="D121" s="9">
        <v>0.50243005516790096</v>
      </c>
    </row>
    <row r="122" spans="1:4" x14ac:dyDescent="0.45">
      <c r="A122" s="8" t="s">
        <v>261</v>
      </c>
      <c r="B122" s="4" t="s">
        <v>205</v>
      </c>
      <c r="C122" s="4">
        <v>-0.17248876925340501</v>
      </c>
      <c r="D122" s="9">
        <v>0.53222253545825504</v>
      </c>
    </row>
    <row r="123" spans="1:4" x14ac:dyDescent="0.45">
      <c r="A123" s="8" t="s">
        <v>249</v>
      </c>
      <c r="B123" s="4" t="s">
        <v>205</v>
      </c>
      <c r="C123" s="4">
        <v>-0.16953818340639201</v>
      </c>
      <c r="D123" s="9">
        <v>0.56655440847332805</v>
      </c>
    </row>
    <row r="124" spans="1:4" x14ac:dyDescent="0.45">
      <c r="A124" s="8" t="s">
        <v>174</v>
      </c>
      <c r="B124" s="4" t="s">
        <v>170</v>
      </c>
      <c r="C124" s="4">
        <v>-0.169312595370913</v>
      </c>
      <c r="D124" s="9">
        <v>0.426238544030138</v>
      </c>
    </row>
    <row r="125" spans="1:4" x14ac:dyDescent="0.45">
      <c r="A125" s="8" t="s">
        <v>42</v>
      </c>
      <c r="B125" s="4" t="s">
        <v>40</v>
      </c>
      <c r="C125" s="4">
        <v>-0.16054215698794899</v>
      </c>
      <c r="D125" s="9">
        <v>0.59463580143344696</v>
      </c>
    </row>
    <row r="126" spans="1:4" x14ac:dyDescent="0.45">
      <c r="A126" s="8" t="s">
        <v>112</v>
      </c>
      <c r="B126" s="4" t="s">
        <v>79</v>
      </c>
      <c r="C126" s="4">
        <v>-0.15947998229916099</v>
      </c>
      <c r="D126" s="9">
        <v>0.12598925662716001</v>
      </c>
    </row>
    <row r="127" spans="1:4" x14ac:dyDescent="0.45">
      <c r="A127" s="8" t="s">
        <v>96</v>
      </c>
      <c r="B127" s="4" t="s">
        <v>79</v>
      </c>
      <c r="C127" s="4">
        <v>-0.15816660265725399</v>
      </c>
      <c r="D127" s="9">
        <v>1.4282339679565701</v>
      </c>
    </row>
    <row r="128" spans="1:4" x14ac:dyDescent="0.45">
      <c r="A128" s="8" t="s">
        <v>26</v>
      </c>
      <c r="B128" s="4" t="s">
        <v>18</v>
      </c>
      <c r="C128" s="4">
        <v>-0.15189082457070099</v>
      </c>
      <c r="D128" s="9">
        <v>0.33013540319146301</v>
      </c>
    </row>
    <row r="129" spans="1:4" x14ac:dyDescent="0.45">
      <c r="A129" s="8" t="s">
        <v>116</v>
      </c>
      <c r="B129" s="4" t="s">
        <v>79</v>
      </c>
      <c r="C129" s="4">
        <v>-0.14929263777792701</v>
      </c>
      <c r="D129" s="9">
        <v>0.237536383646819</v>
      </c>
    </row>
    <row r="130" spans="1:4" x14ac:dyDescent="0.45">
      <c r="A130" s="8" t="s">
        <v>81</v>
      </c>
      <c r="B130" s="4" t="s">
        <v>79</v>
      </c>
      <c r="C130" s="4">
        <v>-0.14351049259290999</v>
      </c>
      <c r="D130" s="9">
        <v>0.195165121824636</v>
      </c>
    </row>
    <row r="131" spans="1:4" x14ac:dyDescent="0.45">
      <c r="A131" s="8" t="s">
        <v>29</v>
      </c>
      <c r="B131" s="4" t="s">
        <v>18</v>
      </c>
      <c r="C131" s="4">
        <v>-0.133622337633657</v>
      </c>
      <c r="D131" s="9">
        <v>0.158329968929388</v>
      </c>
    </row>
    <row r="132" spans="1:4" x14ac:dyDescent="0.45">
      <c r="A132" s="8" t="s">
        <v>147</v>
      </c>
      <c r="B132" s="4" t="s">
        <v>145</v>
      </c>
      <c r="C132" s="4">
        <v>-0.119739109082597</v>
      </c>
      <c r="D132" s="9">
        <v>0.36220868521441102</v>
      </c>
    </row>
    <row r="133" spans="1:4" x14ac:dyDescent="0.45">
      <c r="A133" s="8" t="s">
        <v>155</v>
      </c>
      <c r="B133" s="4" t="s">
        <v>150</v>
      </c>
      <c r="C133" s="4">
        <v>-0.116866923630375</v>
      </c>
      <c r="D133" s="9">
        <v>0.81032255937789999</v>
      </c>
    </row>
    <row r="134" spans="1:4" x14ac:dyDescent="0.45">
      <c r="A134" s="8" t="s">
        <v>58</v>
      </c>
      <c r="B134" s="4" t="s">
        <v>52</v>
      </c>
      <c r="C134" s="4">
        <v>-0.109627000154062</v>
      </c>
      <c r="D134" s="9">
        <v>0.435994100451634</v>
      </c>
    </row>
    <row r="135" spans="1:4" x14ac:dyDescent="0.45">
      <c r="A135" s="8" t="s">
        <v>17</v>
      </c>
      <c r="B135" s="4" t="s">
        <v>18</v>
      </c>
      <c r="C135" s="4">
        <v>-0.107889276830789</v>
      </c>
      <c r="D135" s="9">
        <v>0.209065139400296</v>
      </c>
    </row>
    <row r="136" spans="1:4" x14ac:dyDescent="0.45">
      <c r="A136" s="8" t="s">
        <v>32</v>
      </c>
      <c r="B136" s="4" t="s">
        <v>18</v>
      </c>
      <c r="C136" s="4">
        <v>-8.9534624921455502E-2</v>
      </c>
      <c r="D136" s="9">
        <v>0.26884437121718202</v>
      </c>
    </row>
    <row r="137" spans="1:4" x14ac:dyDescent="0.45">
      <c r="A137" s="8" t="s">
        <v>33</v>
      </c>
      <c r="B137" s="4" t="s">
        <v>18</v>
      </c>
      <c r="C137" s="4">
        <v>-8.9336810790225402E-2</v>
      </c>
      <c r="D137" s="9">
        <v>0.106286662142966</v>
      </c>
    </row>
    <row r="138" spans="1:4" x14ac:dyDescent="0.45">
      <c r="A138" s="8" t="s">
        <v>245</v>
      </c>
      <c r="B138" s="4" t="s">
        <v>205</v>
      </c>
      <c r="C138" s="4">
        <v>-7.2428195606558804E-2</v>
      </c>
      <c r="D138" s="9">
        <v>0.28337654592747502</v>
      </c>
    </row>
    <row r="139" spans="1:4" x14ac:dyDescent="0.45">
      <c r="A139" s="8" t="s">
        <v>113</v>
      </c>
      <c r="B139" s="4" t="s">
        <v>79</v>
      </c>
      <c r="C139" s="4">
        <v>-7.1168169730269001E-2</v>
      </c>
      <c r="D139" s="9">
        <v>0.14587793379435901</v>
      </c>
    </row>
    <row r="140" spans="1:4" x14ac:dyDescent="0.45">
      <c r="A140" s="8" t="s">
        <v>86</v>
      </c>
      <c r="B140" s="4" t="s">
        <v>79</v>
      </c>
      <c r="C140" s="4">
        <v>-7.1106221826804303E-2</v>
      </c>
      <c r="D140" s="9">
        <v>0.224165780897258</v>
      </c>
    </row>
    <row r="141" spans="1:4" x14ac:dyDescent="0.45">
      <c r="A141" s="8" t="s">
        <v>262</v>
      </c>
      <c r="B141" s="4" t="s">
        <v>205</v>
      </c>
      <c r="C141" s="4">
        <v>-5.9611178938436302E-2</v>
      </c>
      <c r="D141" s="9">
        <v>8.2544831490172402E-2</v>
      </c>
    </row>
    <row r="142" spans="1:4" x14ac:dyDescent="0.45">
      <c r="A142" s="8" t="s">
        <v>209</v>
      </c>
      <c r="B142" s="4" t="s">
        <v>205</v>
      </c>
      <c r="C142" s="4">
        <v>-5.2217937730935297E-2</v>
      </c>
      <c r="D142" s="9">
        <v>0.179383699277954</v>
      </c>
    </row>
    <row r="143" spans="1:4" x14ac:dyDescent="0.45">
      <c r="A143" s="8" t="s">
        <v>85</v>
      </c>
      <c r="B143" s="4" t="s">
        <v>79</v>
      </c>
      <c r="C143" s="4">
        <v>-4.6795770719011698E-2</v>
      </c>
      <c r="D143" s="9">
        <v>8.5819276289499799E-2</v>
      </c>
    </row>
    <row r="144" spans="1:4" x14ac:dyDescent="0.45">
      <c r="A144" s="8" t="s">
        <v>184</v>
      </c>
      <c r="B144" s="4" t="s">
        <v>170</v>
      </c>
      <c r="C144" s="4">
        <v>-3.1590637958212799E-2</v>
      </c>
      <c r="D144" s="9">
        <v>0.130170722989328</v>
      </c>
    </row>
    <row r="145" spans="1:4" x14ac:dyDescent="0.45">
      <c r="A145" s="8" t="s">
        <v>87</v>
      </c>
      <c r="B145" s="4" t="s">
        <v>79</v>
      </c>
      <c r="C145" s="4">
        <v>-2.8423049893644799E-2</v>
      </c>
      <c r="D145" s="9">
        <v>4.0132649972776401E-2</v>
      </c>
    </row>
    <row r="146" spans="1:4" x14ac:dyDescent="0.45">
      <c r="A146" s="8" t="s">
        <v>156</v>
      </c>
      <c r="B146" s="4" t="s">
        <v>150</v>
      </c>
      <c r="C146" s="4">
        <v>-1.6817576698871399E-2</v>
      </c>
      <c r="D146" s="9">
        <v>4.0117455736590597E-2</v>
      </c>
    </row>
    <row r="147" spans="1:4" x14ac:dyDescent="0.45">
      <c r="A147" s="8" t="s">
        <v>19</v>
      </c>
      <c r="B147" s="4" t="s">
        <v>18</v>
      </c>
      <c r="C147" s="4">
        <v>-9.4028524891971409E-3</v>
      </c>
      <c r="D147" s="9">
        <v>1.4164899545637301E-2</v>
      </c>
    </row>
    <row r="148" spans="1:4" x14ac:dyDescent="0.45">
      <c r="A148" s="8" t="s">
        <v>248</v>
      </c>
      <c r="B148" s="4" t="s">
        <v>205</v>
      </c>
      <c r="C148" s="4">
        <v>1.34951470641189E-2</v>
      </c>
      <c r="D148" s="9">
        <v>8.1055606053320406E-2</v>
      </c>
    </row>
    <row r="149" spans="1:4" x14ac:dyDescent="0.45">
      <c r="A149" s="8" t="s">
        <v>181</v>
      </c>
      <c r="B149" s="4" t="s">
        <v>170</v>
      </c>
      <c r="C149" s="4">
        <v>1.9984378712150499E-2</v>
      </c>
      <c r="D149" s="9">
        <v>3.7373291084512601E-2</v>
      </c>
    </row>
    <row r="150" spans="1:4" x14ac:dyDescent="0.45">
      <c r="A150" s="8" t="s">
        <v>99</v>
      </c>
      <c r="B150" s="4" t="s">
        <v>79</v>
      </c>
      <c r="C150" s="4">
        <v>2.61570196498855E-2</v>
      </c>
      <c r="D150" s="9">
        <v>4.9354864959789503E-2</v>
      </c>
    </row>
    <row r="151" spans="1:4" x14ac:dyDescent="0.45">
      <c r="A151" s="8" t="s">
        <v>89</v>
      </c>
      <c r="B151" s="4" t="s">
        <v>79</v>
      </c>
      <c r="C151" s="4">
        <v>2.76119254082796E-2</v>
      </c>
      <c r="D151" s="9">
        <v>8.1531245865249805E-2</v>
      </c>
    </row>
    <row r="152" spans="1:4" x14ac:dyDescent="0.45">
      <c r="A152" s="8" t="s">
        <v>139</v>
      </c>
      <c r="B152" s="4" t="s">
        <v>127</v>
      </c>
      <c r="C152" s="4">
        <v>3.3818929638900999E-2</v>
      </c>
      <c r="D152" s="9">
        <v>0.189336059961836</v>
      </c>
    </row>
    <row r="153" spans="1:4" x14ac:dyDescent="0.45">
      <c r="A153" s="8" t="s">
        <v>246</v>
      </c>
      <c r="B153" s="4" t="s">
        <v>205</v>
      </c>
      <c r="C153" s="4">
        <v>4.7130028946598998E-2</v>
      </c>
      <c r="D153" s="9">
        <v>0.58865393795986598</v>
      </c>
    </row>
    <row r="154" spans="1:4" x14ac:dyDescent="0.45">
      <c r="A154" s="8" t="s">
        <v>74</v>
      </c>
      <c r="B154" s="4" t="s">
        <v>71</v>
      </c>
      <c r="C154" s="4">
        <v>4.89205300476514E-2</v>
      </c>
      <c r="D154" s="9">
        <v>8.8497205976464405E-2</v>
      </c>
    </row>
    <row r="155" spans="1:4" x14ac:dyDescent="0.45">
      <c r="A155" s="8" t="s">
        <v>51</v>
      </c>
      <c r="B155" s="4" t="s">
        <v>52</v>
      </c>
      <c r="C155" s="4">
        <v>7.4719617355282403E-2</v>
      </c>
      <c r="D155" s="9">
        <v>9.0731822039311405E-2</v>
      </c>
    </row>
    <row r="156" spans="1:4" x14ac:dyDescent="0.45">
      <c r="A156" s="8" t="s">
        <v>45</v>
      </c>
      <c r="B156" s="4" t="s">
        <v>46</v>
      </c>
      <c r="C156" s="4">
        <v>7.7809963211437905E-2</v>
      </c>
      <c r="D156" s="9">
        <v>0.123154405729652</v>
      </c>
    </row>
    <row r="157" spans="1:4" x14ac:dyDescent="0.45">
      <c r="A157" s="8" t="s">
        <v>182</v>
      </c>
      <c r="B157" s="4" t="s">
        <v>170</v>
      </c>
      <c r="C157" s="4">
        <v>8.3999011669354695E-2</v>
      </c>
      <c r="D157" s="9">
        <v>0.119873540892399</v>
      </c>
    </row>
    <row r="158" spans="1:4" x14ac:dyDescent="0.45">
      <c r="A158" s="8" t="s">
        <v>221</v>
      </c>
      <c r="B158" s="4" t="s">
        <v>205</v>
      </c>
      <c r="C158" s="4">
        <v>9.0628890770987305E-2</v>
      </c>
      <c r="D158" s="9">
        <v>0.29620734522992598</v>
      </c>
    </row>
    <row r="159" spans="1:4" x14ac:dyDescent="0.45">
      <c r="A159" s="8" t="s">
        <v>253</v>
      </c>
      <c r="B159" s="4" t="s">
        <v>205</v>
      </c>
      <c r="C159" s="4">
        <v>9.2467107030289597E-2</v>
      </c>
      <c r="D159" s="9">
        <v>0.556693830062435</v>
      </c>
    </row>
    <row r="160" spans="1:4" x14ac:dyDescent="0.45">
      <c r="A160" s="8" t="s">
        <v>103</v>
      </c>
      <c r="B160" s="4" t="s">
        <v>79</v>
      </c>
      <c r="C160" s="4">
        <v>0.10788675227026701</v>
      </c>
      <c r="D160" s="9">
        <v>6.2711037126724101E-2</v>
      </c>
    </row>
    <row r="161" spans="1:4" x14ac:dyDescent="0.45">
      <c r="A161" s="8" t="s">
        <v>43</v>
      </c>
      <c r="B161" s="4" t="s">
        <v>40</v>
      </c>
      <c r="C161" s="4">
        <v>0.112824572703909</v>
      </c>
      <c r="D161" s="9">
        <v>0.16845514613743101</v>
      </c>
    </row>
    <row r="162" spans="1:4" x14ac:dyDescent="0.45">
      <c r="A162" s="8" t="s">
        <v>114</v>
      </c>
      <c r="B162" s="4" t="s">
        <v>79</v>
      </c>
      <c r="C162" s="4">
        <v>0.12502646888452901</v>
      </c>
      <c r="D162" s="9">
        <v>0.51413614914449801</v>
      </c>
    </row>
    <row r="163" spans="1:4" x14ac:dyDescent="0.45">
      <c r="A163" s="8" t="s">
        <v>143</v>
      </c>
      <c r="B163" s="4" t="s">
        <v>127</v>
      </c>
      <c r="C163" s="4">
        <v>0.12860186056850401</v>
      </c>
      <c r="D163" s="9">
        <v>0.133153040136262</v>
      </c>
    </row>
    <row r="164" spans="1:4" x14ac:dyDescent="0.45">
      <c r="A164" s="8" t="s">
        <v>50</v>
      </c>
      <c r="B164" s="4" t="s">
        <v>50</v>
      </c>
      <c r="C164" s="4">
        <v>0.14287734515207301</v>
      </c>
      <c r="D164" s="9">
        <v>0.38607309662800299</v>
      </c>
    </row>
    <row r="165" spans="1:4" x14ac:dyDescent="0.45">
      <c r="A165" s="8" t="s">
        <v>56</v>
      </c>
      <c r="B165" s="4" t="s">
        <v>52</v>
      </c>
      <c r="C165" s="4">
        <v>0.14451030849037</v>
      </c>
      <c r="D165" s="9">
        <v>0.29433983598280999</v>
      </c>
    </row>
    <row r="166" spans="1:4" x14ac:dyDescent="0.45">
      <c r="A166" s="8" t="s">
        <v>188</v>
      </c>
      <c r="B166" s="4" t="s">
        <v>170</v>
      </c>
      <c r="C166" s="4">
        <v>0.15370976129632299</v>
      </c>
      <c r="D166" s="9">
        <v>0.655335916163029</v>
      </c>
    </row>
    <row r="167" spans="1:4" x14ac:dyDescent="0.45">
      <c r="A167" s="8" t="s">
        <v>252</v>
      </c>
      <c r="B167" s="4" t="s">
        <v>205</v>
      </c>
      <c r="C167" s="4">
        <v>0.16779975951664799</v>
      </c>
      <c r="D167" s="9">
        <v>0.70047196259335998</v>
      </c>
    </row>
    <row r="168" spans="1:4" x14ac:dyDescent="0.45">
      <c r="A168" s="8" t="s">
        <v>243</v>
      </c>
      <c r="B168" s="4" t="s">
        <v>205</v>
      </c>
      <c r="C168" s="4">
        <v>0.16795577539752801</v>
      </c>
      <c r="D168" s="9">
        <v>0.26774989011155698</v>
      </c>
    </row>
    <row r="169" spans="1:4" x14ac:dyDescent="0.45">
      <c r="A169" s="8" t="s">
        <v>142</v>
      </c>
      <c r="B169" s="4" t="s">
        <v>127</v>
      </c>
      <c r="C169" s="4">
        <v>0.177892146607291</v>
      </c>
      <c r="D169" s="9">
        <v>1.7513496159475701</v>
      </c>
    </row>
    <row r="170" spans="1:4" x14ac:dyDescent="0.45">
      <c r="A170" s="8" t="s">
        <v>247</v>
      </c>
      <c r="B170" s="4" t="s">
        <v>205</v>
      </c>
      <c r="C170" s="4">
        <v>0.184923015477543</v>
      </c>
      <c r="D170" s="9">
        <v>0.61507332753368804</v>
      </c>
    </row>
    <row r="171" spans="1:4" x14ac:dyDescent="0.45">
      <c r="A171" s="8" t="s">
        <v>64</v>
      </c>
      <c r="B171" s="4" t="s">
        <v>52</v>
      </c>
      <c r="C171" s="4">
        <v>0.18946746334217501</v>
      </c>
      <c r="D171" s="9">
        <v>0.692504422491385</v>
      </c>
    </row>
    <row r="172" spans="1:4" x14ac:dyDescent="0.45">
      <c r="A172" s="8" t="s">
        <v>88</v>
      </c>
      <c r="B172" s="4" t="s">
        <v>79</v>
      </c>
      <c r="C172" s="4">
        <v>0.19338023124048001</v>
      </c>
      <c r="D172" s="9">
        <v>0.49560002652021101</v>
      </c>
    </row>
    <row r="173" spans="1:4" x14ac:dyDescent="0.45">
      <c r="A173" s="8" t="s">
        <v>100</v>
      </c>
      <c r="B173" s="4" t="s">
        <v>79</v>
      </c>
      <c r="C173" s="4">
        <v>0.19886916481649999</v>
      </c>
      <c r="D173" s="9">
        <v>2.5487986819997999</v>
      </c>
    </row>
    <row r="174" spans="1:4" x14ac:dyDescent="0.45">
      <c r="A174" s="8" t="s">
        <v>266</v>
      </c>
      <c r="B174" s="4" t="s">
        <v>205</v>
      </c>
      <c r="C174" s="4">
        <v>0.199812050319883</v>
      </c>
      <c r="D174" s="9">
        <v>0.56969982253609297</v>
      </c>
    </row>
    <row r="175" spans="1:4" x14ac:dyDescent="0.45">
      <c r="A175" s="8" t="s">
        <v>84</v>
      </c>
      <c r="B175" s="4" t="s">
        <v>79</v>
      </c>
      <c r="C175" s="4">
        <v>0.199874025656573</v>
      </c>
      <c r="D175" s="9">
        <v>0.41717631169187502</v>
      </c>
    </row>
    <row r="176" spans="1:4" x14ac:dyDescent="0.45">
      <c r="A176" s="8" t="s">
        <v>63</v>
      </c>
      <c r="B176" s="4" t="s">
        <v>52</v>
      </c>
      <c r="C176" s="4">
        <v>0.21174382998930399</v>
      </c>
      <c r="D176" s="9">
        <v>0.73088132421199103</v>
      </c>
    </row>
    <row r="177" spans="1:4" x14ac:dyDescent="0.45">
      <c r="A177" s="8" t="s">
        <v>35</v>
      </c>
      <c r="B177" s="4" t="s">
        <v>18</v>
      </c>
      <c r="C177" s="4">
        <v>0.21688462012690099</v>
      </c>
      <c r="D177" s="9">
        <v>0.58326419543873398</v>
      </c>
    </row>
    <row r="178" spans="1:4" x14ac:dyDescent="0.45">
      <c r="A178" s="8" t="s">
        <v>98</v>
      </c>
      <c r="B178" s="4" t="s">
        <v>79</v>
      </c>
      <c r="C178" s="4">
        <v>0.221988437403454</v>
      </c>
      <c r="D178" s="9">
        <v>0.55697621377875595</v>
      </c>
    </row>
    <row r="179" spans="1:4" x14ac:dyDescent="0.45">
      <c r="A179" s="8" t="s">
        <v>83</v>
      </c>
      <c r="B179" s="4" t="s">
        <v>79</v>
      </c>
      <c r="C179" s="4">
        <v>0.230530727832675</v>
      </c>
      <c r="D179" s="9">
        <v>0.25842928306674001</v>
      </c>
    </row>
    <row r="180" spans="1:4" x14ac:dyDescent="0.45">
      <c r="A180" s="8" t="s">
        <v>101</v>
      </c>
      <c r="B180" s="4" t="s">
        <v>79</v>
      </c>
      <c r="C180" s="4">
        <v>0.238976430708737</v>
      </c>
      <c r="D180" s="9">
        <v>1.2342248011611301</v>
      </c>
    </row>
    <row r="181" spans="1:4" x14ac:dyDescent="0.45">
      <c r="A181" s="8" t="s">
        <v>265</v>
      </c>
      <c r="B181" s="4" t="s">
        <v>205</v>
      </c>
      <c r="C181" s="4">
        <v>0.24426518896192401</v>
      </c>
      <c r="D181" s="9">
        <v>0.50567442488654701</v>
      </c>
    </row>
    <row r="182" spans="1:4" x14ac:dyDescent="0.45">
      <c r="A182" s="8" t="s">
        <v>31</v>
      </c>
      <c r="B182" s="4" t="s">
        <v>18</v>
      </c>
      <c r="C182" s="4">
        <v>0.245470998372426</v>
      </c>
      <c r="D182" s="9">
        <v>0.68206008868917001</v>
      </c>
    </row>
    <row r="183" spans="1:4" x14ac:dyDescent="0.45">
      <c r="A183" s="8" t="s">
        <v>146</v>
      </c>
      <c r="B183" s="4" t="s">
        <v>145</v>
      </c>
      <c r="C183" s="4">
        <v>0.24565984027972301</v>
      </c>
      <c r="D183" s="9">
        <v>0.90916567949890603</v>
      </c>
    </row>
    <row r="184" spans="1:4" x14ac:dyDescent="0.45">
      <c r="A184" s="8" t="s">
        <v>269</v>
      </c>
      <c r="B184" s="4" t="s">
        <v>205</v>
      </c>
      <c r="C184" s="4">
        <v>0.25790478532612998</v>
      </c>
      <c r="D184" s="9">
        <v>0.80083923787690803</v>
      </c>
    </row>
    <row r="185" spans="1:4" x14ac:dyDescent="0.45">
      <c r="A185" s="8" t="s">
        <v>148</v>
      </c>
      <c r="B185" s="4" t="s">
        <v>145</v>
      </c>
      <c r="C185" s="4">
        <v>0.25921451697182102</v>
      </c>
      <c r="D185" s="9">
        <v>0.99420223119841</v>
      </c>
    </row>
    <row r="186" spans="1:4" x14ac:dyDescent="0.45">
      <c r="A186" s="8" t="s">
        <v>68</v>
      </c>
      <c r="B186" s="4" t="s">
        <v>69</v>
      </c>
      <c r="C186" s="4">
        <v>0.26109267106036399</v>
      </c>
      <c r="D186" s="9">
        <v>0.64785561940164804</v>
      </c>
    </row>
    <row r="187" spans="1:4" x14ac:dyDescent="0.45">
      <c r="A187" s="8" t="s">
        <v>186</v>
      </c>
      <c r="B187" s="4" t="s">
        <v>170</v>
      </c>
      <c r="C187" s="4">
        <v>0.26704345804170099</v>
      </c>
      <c r="D187" s="9">
        <v>0.68675751211626002</v>
      </c>
    </row>
    <row r="188" spans="1:4" x14ac:dyDescent="0.45">
      <c r="A188" s="8" t="s">
        <v>254</v>
      </c>
      <c r="B188" s="4" t="s">
        <v>205</v>
      </c>
      <c r="C188" s="4">
        <v>0.292870246908778</v>
      </c>
      <c r="D188" s="9">
        <v>1.44513610140079</v>
      </c>
    </row>
    <row r="189" spans="1:4" x14ac:dyDescent="0.45">
      <c r="A189" s="8" t="s">
        <v>268</v>
      </c>
      <c r="B189" s="4" t="s">
        <v>205</v>
      </c>
      <c r="C189" s="4">
        <v>0.29360562446870297</v>
      </c>
      <c r="D189" s="9">
        <v>0.54300141181666495</v>
      </c>
    </row>
    <row r="190" spans="1:4" x14ac:dyDescent="0.45">
      <c r="A190" s="8" t="s">
        <v>158</v>
      </c>
      <c r="B190" s="4" t="s">
        <v>150</v>
      </c>
      <c r="C190" s="4">
        <v>0.31818574168865899</v>
      </c>
      <c r="D190" s="9">
        <v>1.80620180755596</v>
      </c>
    </row>
    <row r="191" spans="1:4" x14ac:dyDescent="0.45">
      <c r="A191" s="8" t="s">
        <v>185</v>
      </c>
      <c r="B191" s="4" t="s">
        <v>170</v>
      </c>
      <c r="C191" s="4">
        <v>0.34340403571723199</v>
      </c>
      <c r="D191" s="9">
        <v>1.7799658644466001</v>
      </c>
    </row>
    <row r="192" spans="1:4" x14ac:dyDescent="0.45">
      <c r="A192" s="8" t="s">
        <v>65</v>
      </c>
      <c r="B192" s="4" t="s">
        <v>52</v>
      </c>
      <c r="C192" s="4">
        <v>0.37010611958234901</v>
      </c>
      <c r="D192" s="9">
        <v>1.0167289807103901</v>
      </c>
    </row>
    <row r="193" spans="1:4" x14ac:dyDescent="0.45">
      <c r="A193" s="8" t="s">
        <v>36</v>
      </c>
      <c r="B193" s="4" t="s">
        <v>37</v>
      </c>
      <c r="C193" s="4">
        <v>0.384170759135461</v>
      </c>
      <c r="D193" s="9">
        <v>0.48595641481060797</v>
      </c>
    </row>
    <row r="194" spans="1:4" x14ac:dyDescent="0.45">
      <c r="A194" s="8" t="s">
        <v>259</v>
      </c>
      <c r="B194" s="4" t="s">
        <v>205</v>
      </c>
      <c r="C194" s="4">
        <v>0.39304077584658897</v>
      </c>
      <c r="D194" s="9">
        <v>0.27789854304766698</v>
      </c>
    </row>
    <row r="195" spans="1:4" x14ac:dyDescent="0.45">
      <c r="A195" s="8" t="s">
        <v>60</v>
      </c>
      <c r="B195" s="4" t="s">
        <v>52</v>
      </c>
      <c r="C195" s="4">
        <v>0.39316269071447302</v>
      </c>
      <c r="D195" s="9">
        <v>1.6352604655272001</v>
      </c>
    </row>
    <row r="196" spans="1:4" x14ac:dyDescent="0.45">
      <c r="A196" s="8" t="s">
        <v>105</v>
      </c>
      <c r="B196" s="4" t="s">
        <v>79</v>
      </c>
      <c r="C196" s="4">
        <v>0.40749700763292901</v>
      </c>
      <c r="D196" s="9">
        <v>1.51405580945366</v>
      </c>
    </row>
    <row r="197" spans="1:4" x14ac:dyDescent="0.45">
      <c r="A197" s="8" t="s">
        <v>47</v>
      </c>
      <c r="B197" s="4" t="s">
        <v>48</v>
      </c>
      <c r="C197" s="4">
        <v>0.41200814498159399</v>
      </c>
      <c r="D197" s="9">
        <v>0.91164846143769196</v>
      </c>
    </row>
    <row r="198" spans="1:4" x14ac:dyDescent="0.45">
      <c r="A198" s="8" t="s">
        <v>102</v>
      </c>
      <c r="B198" s="4" t="s">
        <v>79</v>
      </c>
      <c r="C198" s="4">
        <v>0.43773287276303202</v>
      </c>
      <c r="D198" s="9">
        <v>1.0308743633763999</v>
      </c>
    </row>
    <row r="199" spans="1:4" x14ac:dyDescent="0.45">
      <c r="A199" s="8" t="s">
        <v>62</v>
      </c>
      <c r="B199" s="4" t="s">
        <v>52</v>
      </c>
      <c r="C199" s="4">
        <v>0.44186691623101099</v>
      </c>
      <c r="D199" s="9">
        <v>1.3190363403605501</v>
      </c>
    </row>
    <row r="200" spans="1:4" x14ac:dyDescent="0.45">
      <c r="A200" s="8" t="s">
        <v>267</v>
      </c>
      <c r="B200" s="4" t="s">
        <v>205</v>
      </c>
      <c r="C200" s="4">
        <v>0.44818078848855702</v>
      </c>
      <c r="D200" s="9">
        <v>1.03620475108788</v>
      </c>
    </row>
    <row r="201" spans="1:4" x14ac:dyDescent="0.45">
      <c r="A201" s="8" t="s">
        <v>123</v>
      </c>
      <c r="B201" s="4" t="s">
        <v>119</v>
      </c>
      <c r="C201" s="4">
        <v>0.45121554364236099</v>
      </c>
      <c r="D201" s="9">
        <v>1.1896460153349999</v>
      </c>
    </row>
    <row r="202" spans="1:4" x14ac:dyDescent="0.45">
      <c r="A202" s="8" t="s">
        <v>189</v>
      </c>
      <c r="B202" s="4" t="s">
        <v>170</v>
      </c>
      <c r="C202" s="4">
        <v>0.48410796453431598</v>
      </c>
      <c r="D202" s="9">
        <v>2.69220370851821</v>
      </c>
    </row>
    <row r="203" spans="1:4" x14ac:dyDescent="0.45">
      <c r="A203" s="8" t="s">
        <v>106</v>
      </c>
      <c r="B203" s="4" t="s">
        <v>79</v>
      </c>
      <c r="C203" s="4">
        <v>0.48524329596339799</v>
      </c>
      <c r="D203" s="9">
        <v>0.103882614896464</v>
      </c>
    </row>
    <row r="204" spans="1:4" x14ac:dyDescent="0.45">
      <c r="A204" s="8" t="s">
        <v>140</v>
      </c>
      <c r="B204" s="4" t="s">
        <v>127</v>
      </c>
      <c r="C204" s="4">
        <v>0.486892362266659</v>
      </c>
      <c r="D204" s="9">
        <v>1.3924251409958801</v>
      </c>
    </row>
    <row r="205" spans="1:4" x14ac:dyDescent="0.45">
      <c r="A205" s="8" t="s">
        <v>109</v>
      </c>
      <c r="B205" s="4" t="s">
        <v>79</v>
      </c>
      <c r="C205" s="4">
        <v>0.490730579639444</v>
      </c>
      <c r="D205" s="9">
        <v>0.76894595212204897</v>
      </c>
    </row>
    <row r="206" spans="1:4" x14ac:dyDescent="0.45">
      <c r="A206" s="8" t="s">
        <v>251</v>
      </c>
      <c r="B206" s="4" t="s">
        <v>205</v>
      </c>
      <c r="C206" s="4">
        <v>0.50725082444409697</v>
      </c>
      <c r="D206" s="9">
        <v>1.3296863448139</v>
      </c>
    </row>
    <row r="207" spans="1:4" x14ac:dyDescent="0.45">
      <c r="A207" s="8" t="s">
        <v>108</v>
      </c>
      <c r="B207" s="4" t="s">
        <v>79</v>
      </c>
      <c r="C207" s="4">
        <v>0.533016173174369</v>
      </c>
      <c r="D207" s="9">
        <v>2.99146338194701</v>
      </c>
    </row>
    <row r="208" spans="1:4" x14ac:dyDescent="0.45">
      <c r="A208" s="8" t="s">
        <v>59</v>
      </c>
      <c r="B208" s="4" t="s">
        <v>52</v>
      </c>
      <c r="C208" s="4">
        <v>0.57532873558807396</v>
      </c>
      <c r="D208" s="9">
        <v>1.69064727998482</v>
      </c>
    </row>
    <row r="209" spans="1:4" x14ac:dyDescent="0.45">
      <c r="A209" s="8" t="s">
        <v>264</v>
      </c>
      <c r="B209" s="4" t="s">
        <v>205</v>
      </c>
      <c r="C209" s="4">
        <v>0.60444106742358095</v>
      </c>
      <c r="D209" s="9">
        <v>1.9685658862736499</v>
      </c>
    </row>
    <row r="210" spans="1:4" x14ac:dyDescent="0.45">
      <c r="A210" s="8" t="s">
        <v>34</v>
      </c>
      <c r="B210" s="4" t="s">
        <v>18</v>
      </c>
      <c r="C210" s="4">
        <v>0.62067467905914298</v>
      </c>
      <c r="D210" s="9">
        <v>1.5597108779472499</v>
      </c>
    </row>
    <row r="211" spans="1:4" x14ac:dyDescent="0.45">
      <c r="A211" s="8" t="s">
        <v>104</v>
      </c>
      <c r="B211" s="4" t="s">
        <v>79</v>
      </c>
      <c r="C211" s="4">
        <v>0.62101138112625098</v>
      </c>
      <c r="D211" s="9">
        <v>1.79114835350461</v>
      </c>
    </row>
    <row r="212" spans="1:4" x14ac:dyDescent="0.45">
      <c r="A212" s="8" t="s">
        <v>151</v>
      </c>
      <c r="B212" s="4" t="s">
        <v>150</v>
      </c>
      <c r="C212" s="4">
        <v>0.62711171881091199</v>
      </c>
      <c r="D212" s="9">
        <v>1.0157840214998901</v>
      </c>
    </row>
    <row r="213" spans="1:4" x14ac:dyDescent="0.45">
      <c r="A213" s="8" t="s">
        <v>30</v>
      </c>
      <c r="B213" s="4" t="s">
        <v>18</v>
      </c>
      <c r="C213" s="4">
        <v>0.62836437528812705</v>
      </c>
      <c r="D213" s="9">
        <v>1.4079594799976201</v>
      </c>
    </row>
    <row r="214" spans="1:4" x14ac:dyDescent="0.45">
      <c r="A214" s="8" t="s">
        <v>273</v>
      </c>
      <c r="B214" s="4" t="s">
        <v>205</v>
      </c>
      <c r="C214" s="4">
        <v>0.63444656791840004</v>
      </c>
      <c r="D214" s="9">
        <v>1.4303809938651499</v>
      </c>
    </row>
    <row r="215" spans="1:4" x14ac:dyDescent="0.45">
      <c r="A215" s="8" t="s">
        <v>67</v>
      </c>
      <c r="B215" s="4" t="s">
        <v>52</v>
      </c>
      <c r="C215" s="4">
        <v>0.65031866743495303</v>
      </c>
      <c r="D215" s="9">
        <v>1.3821426647472701</v>
      </c>
    </row>
    <row r="216" spans="1:4" x14ac:dyDescent="0.45">
      <c r="A216" s="8" t="s">
        <v>44</v>
      </c>
      <c r="B216" s="4" t="s">
        <v>40</v>
      </c>
      <c r="C216" s="4">
        <v>0.65660285355680403</v>
      </c>
      <c r="D216" s="9">
        <v>1.28721900242651</v>
      </c>
    </row>
    <row r="217" spans="1:4" x14ac:dyDescent="0.45">
      <c r="A217" s="8" t="s">
        <v>124</v>
      </c>
      <c r="B217" s="4" t="s">
        <v>119</v>
      </c>
      <c r="C217" s="4">
        <v>0.66257137235992203</v>
      </c>
      <c r="D217" s="9">
        <v>0.57656535745517001</v>
      </c>
    </row>
    <row r="218" spans="1:4" x14ac:dyDescent="0.45">
      <c r="A218" s="8" t="s">
        <v>271</v>
      </c>
      <c r="B218" s="4" t="s">
        <v>205</v>
      </c>
      <c r="C218" s="4">
        <v>0.69072667672808996</v>
      </c>
      <c r="D218" s="9">
        <v>2.0687003527325101</v>
      </c>
    </row>
    <row r="219" spans="1:4" x14ac:dyDescent="0.45">
      <c r="A219" s="8" t="s">
        <v>107</v>
      </c>
      <c r="B219" s="4" t="s">
        <v>79</v>
      </c>
      <c r="C219" s="4">
        <v>0.72255635219275205</v>
      </c>
      <c r="D219" s="9">
        <v>3.41670893791854</v>
      </c>
    </row>
    <row r="220" spans="1:4" x14ac:dyDescent="0.45">
      <c r="A220" s="8" t="s">
        <v>117</v>
      </c>
      <c r="B220" s="4" t="s">
        <v>79</v>
      </c>
      <c r="C220" s="4">
        <v>0.73932839480400203</v>
      </c>
      <c r="D220" s="9">
        <v>0.71639324290348605</v>
      </c>
    </row>
    <row r="221" spans="1:4" x14ac:dyDescent="0.45">
      <c r="A221" s="8" t="s">
        <v>80</v>
      </c>
      <c r="B221" s="4" t="s">
        <v>79</v>
      </c>
      <c r="C221" s="4">
        <v>0.75618191640070598</v>
      </c>
      <c r="D221" s="9">
        <v>0.47628138205999299</v>
      </c>
    </row>
    <row r="222" spans="1:4" x14ac:dyDescent="0.45">
      <c r="A222" s="8" t="s">
        <v>201</v>
      </c>
      <c r="B222" s="4" t="s">
        <v>200</v>
      </c>
      <c r="C222" s="4">
        <v>0.75971854559310903</v>
      </c>
      <c r="D222" s="9">
        <v>0.50030438226539498</v>
      </c>
    </row>
    <row r="223" spans="1:4" x14ac:dyDescent="0.45">
      <c r="A223" s="8" t="s">
        <v>94</v>
      </c>
      <c r="B223" s="4" t="s">
        <v>79</v>
      </c>
      <c r="C223" s="4">
        <v>0.77780347349351597</v>
      </c>
      <c r="D223" s="9">
        <v>1.65727405119796</v>
      </c>
    </row>
    <row r="224" spans="1:4" x14ac:dyDescent="0.45">
      <c r="A224" s="8" t="s">
        <v>272</v>
      </c>
      <c r="B224" s="4" t="s">
        <v>205</v>
      </c>
      <c r="C224" s="4">
        <v>0.78994390478869603</v>
      </c>
      <c r="D224" s="9">
        <v>1.8692034523571699</v>
      </c>
    </row>
    <row r="225" spans="1:4" x14ac:dyDescent="0.45">
      <c r="A225" s="8" t="s">
        <v>157</v>
      </c>
      <c r="B225" s="4" t="s">
        <v>150</v>
      </c>
      <c r="C225" s="4">
        <v>0.84941552189080305</v>
      </c>
      <c r="D225" s="9">
        <v>1.1486654873715101</v>
      </c>
    </row>
    <row r="226" spans="1:4" x14ac:dyDescent="0.45">
      <c r="A226" s="8" t="s">
        <v>167</v>
      </c>
      <c r="B226" s="4" t="s">
        <v>160</v>
      </c>
      <c r="C226" s="4">
        <v>0.87636735842896996</v>
      </c>
      <c r="D226" s="9">
        <v>2.0961660872360799</v>
      </c>
    </row>
    <row r="227" spans="1:4" x14ac:dyDescent="0.45">
      <c r="A227" s="8" t="s">
        <v>38</v>
      </c>
      <c r="B227" s="4" t="s">
        <v>37</v>
      </c>
      <c r="C227" s="4">
        <v>0.87992160946017794</v>
      </c>
      <c r="D227" s="9">
        <v>2.2735194404242201</v>
      </c>
    </row>
    <row r="228" spans="1:4" x14ac:dyDescent="0.45">
      <c r="A228" s="8" t="s">
        <v>242</v>
      </c>
      <c r="B228" s="4" t="s">
        <v>205</v>
      </c>
      <c r="C228" s="4">
        <v>0.887706238799848</v>
      </c>
      <c r="D228" s="9">
        <v>0.212227227952689</v>
      </c>
    </row>
    <row r="229" spans="1:4" x14ac:dyDescent="0.45">
      <c r="A229" s="8" t="s">
        <v>244</v>
      </c>
      <c r="B229" s="4" t="s">
        <v>205</v>
      </c>
      <c r="C229" s="4">
        <v>0.95109372027702799</v>
      </c>
      <c r="D229" s="9">
        <v>0.32482455969731799</v>
      </c>
    </row>
    <row r="230" spans="1:4" x14ac:dyDescent="0.45">
      <c r="A230" s="8" t="s">
        <v>270</v>
      </c>
      <c r="B230" s="4" t="s">
        <v>205</v>
      </c>
      <c r="C230" s="4">
        <v>1.1018920608540099</v>
      </c>
      <c r="D230" s="9">
        <v>2.4033083562333202</v>
      </c>
    </row>
    <row r="231" spans="1:4" x14ac:dyDescent="0.45">
      <c r="A231" s="8" t="s">
        <v>66</v>
      </c>
      <c r="B231" s="4" t="s">
        <v>52</v>
      </c>
      <c r="C231" s="4">
        <v>1.3545144078345299</v>
      </c>
      <c r="D231" s="9">
        <v>3.7644180063452701</v>
      </c>
    </row>
    <row r="232" spans="1:4" x14ac:dyDescent="0.45">
      <c r="A232" s="8" t="s">
        <v>191</v>
      </c>
      <c r="B232" s="4" t="s">
        <v>192</v>
      </c>
      <c r="C232" s="4">
        <v>1.37787835322042</v>
      </c>
      <c r="D232" s="9">
        <v>0.80531353923025695</v>
      </c>
    </row>
    <row r="233" spans="1:4" x14ac:dyDescent="0.45">
      <c r="A233" s="8" t="s">
        <v>115</v>
      </c>
      <c r="B233" s="4" t="s">
        <v>79</v>
      </c>
      <c r="C233" s="4">
        <v>1.40731926434567</v>
      </c>
      <c r="D233" s="9">
        <v>0.59291131998711299</v>
      </c>
    </row>
    <row r="234" spans="1:4" x14ac:dyDescent="0.45">
      <c r="A234" s="8" t="s">
        <v>125</v>
      </c>
      <c r="B234" s="4" t="s">
        <v>119</v>
      </c>
      <c r="C234" s="4">
        <v>1.49754492140649</v>
      </c>
      <c r="D234" s="9">
        <v>0.67279364626352101</v>
      </c>
    </row>
    <row r="235" spans="1:4" x14ac:dyDescent="0.45">
      <c r="A235" s="8" t="s">
        <v>111</v>
      </c>
      <c r="B235" s="4" t="s">
        <v>79</v>
      </c>
      <c r="C235" s="4">
        <v>1.5601601204368301</v>
      </c>
      <c r="D235" s="9">
        <v>0.87654148156072398</v>
      </c>
    </row>
    <row r="236" spans="1:4" x14ac:dyDescent="0.45">
      <c r="A236" s="8" t="s">
        <v>49</v>
      </c>
      <c r="B236" s="4" t="s">
        <v>48</v>
      </c>
      <c r="C236" s="4">
        <v>1.6847321464684599</v>
      </c>
      <c r="D236" s="9">
        <v>2.69720114000117</v>
      </c>
    </row>
    <row r="237" spans="1:4" ht="14.65" thickBot="1" x14ac:dyDescent="0.5">
      <c r="A237" s="10" t="s">
        <v>198</v>
      </c>
      <c r="B237" s="11" t="s">
        <v>194</v>
      </c>
      <c r="C237" s="11">
        <v>2.4928501689455</v>
      </c>
      <c r="D237" s="12">
        <v>0.86099560279368903</v>
      </c>
    </row>
  </sheetData>
  <sortState xmlns:xlrd2="http://schemas.microsoft.com/office/spreadsheetml/2017/richdata2" ref="A2:D237">
    <sortCondition ref="C2:C2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b</vt:lpstr>
      <vt:lpstr>Fig 4c</vt:lpstr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Zak</dc:creator>
  <cp:lastModifiedBy>Baker, Zak</cp:lastModifiedBy>
  <dcterms:created xsi:type="dcterms:W3CDTF">2024-10-04T15:54:38Z</dcterms:created>
  <dcterms:modified xsi:type="dcterms:W3CDTF">2024-10-04T16:41:23Z</dcterms:modified>
</cp:coreProperties>
</file>